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7275" firstSheet="2" activeTab="5"/>
  </bookViews>
  <sheets>
    <sheet name="carcass traits" sheetId="1" r:id="rId1"/>
    <sheet name="meat quality" sheetId="2" r:id="rId2"/>
    <sheet name="chemical composition" sheetId="3" r:id="rId3"/>
    <sheet name="amino acids" sheetId="4" r:id="rId4"/>
    <sheet name="Breast Fatty Acid" sheetId="5" r:id="rId5"/>
    <sheet name="leg fatty acid" sheetId="6" r:id="rId6"/>
  </sheets>
  <definedNames>
    <definedName name="OLE_LINK152" localSheetId="0">'carcass traits'!$I$19</definedName>
  </definedNames>
  <calcPr calcId="125725"/>
</workbook>
</file>

<file path=xl/calcChain.xml><?xml version="1.0" encoding="utf-8"?>
<calcChain xmlns="http://schemas.openxmlformats.org/spreadsheetml/2006/main">
  <c r="AF3" i="5"/>
  <c r="AF4"/>
  <c r="AF5"/>
  <c r="AF6"/>
  <c r="AF7"/>
  <c r="AF8"/>
  <c r="AF9"/>
  <c r="AF10"/>
  <c r="AF11"/>
  <c r="AF12"/>
  <c r="AF13"/>
  <c r="AF14"/>
  <c r="AF15"/>
  <c r="AF16"/>
  <c r="AF17"/>
  <c r="AF18"/>
  <c r="F6" i="3"/>
  <c r="L41" i="2"/>
  <c r="AH8" i="6"/>
  <c r="AH18" i="5"/>
  <c r="AG18"/>
  <c r="AH17"/>
  <c r="AG17"/>
  <c r="AH16"/>
  <c r="AG16"/>
  <c r="AH15"/>
  <c r="AG15"/>
  <c r="AH14"/>
  <c r="AG14"/>
  <c r="AH13"/>
  <c r="AG13"/>
  <c r="AH12"/>
  <c r="AG12"/>
  <c r="AH11"/>
  <c r="AG11"/>
  <c r="AH10"/>
  <c r="AG10"/>
  <c r="AH9"/>
  <c r="AG9"/>
  <c r="AH8"/>
  <c r="AG8"/>
  <c r="AH7"/>
  <c r="AG7"/>
  <c r="AH6"/>
  <c r="AG6"/>
  <c r="AH5"/>
  <c r="AG5"/>
  <c r="AH4"/>
  <c r="AG4"/>
  <c r="AH3"/>
  <c r="AG3"/>
  <c r="AH18" i="6"/>
  <c r="AG18"/>
  <c r="AF18"/>
  <c r="AH17"/>
  <c r="AG17"/>
  <c r="AF17"/>
  <c r="AH16"/>
  <c r="AG16"/>
  <c r="AF16"/>
  <c r="AH15"/>
  <c r="AG15"/>
  <c r="AF15"/>
  <c r="AH14"/>
  <c r="AG14"/>
  <c r="AF14"/>
  <c r="AH13"/>
  <c r="AG13"/>
  <c r="AF13"/>
  <c r="AH12"/>
  <c r="AG12"/>
  <c r="AF12"/>
  <c r="AH11"/>
  <c r="AG11"/>
  <c r="AF11"/>
  <c r="AH10"/>
  <c r="AG10"/>
  <c r="AF10"/>
  <c r="AH9"/>
  <c r="AG9"/>
  <c r="AF9"/>
  <c r="AG8"/>
  <c r="AF8"/>
  <c r="AH7"/>
  <c r="AG7"/>
  <c r="AF7"/>
  <c r="AH6"/>
  <c r="AG6"/>
  <c r="AF6"/>
  <c r="AH5"/>
  <c r="AG5"/>
  <c r="AF5"/>
  <c r="AH4"/>
  <c r="AG4"/>
  <c r="AF4"/>
  <c r="AH3"/>
  <c r="AG3"/>
  <c r="AF3"/>
  <c r="U24" i="4"/>
  <c r="W39"/>
  <c r="U39"/>
  <c r="V39" s="1"/>
  <c r="W38"/>
  <c r="U38"/>
  <c r="V38" s="1"/>
  <c r="W37"/>
  <c r="U37"/>
  <c r="V37" s="1"/>
  <c r="W36"/>
  <c r="U36"/>
  <c r="V36" s="1"/>
  <c r="W35"/>
  <c r="U35"/>
  <c r="V35" s="1"/>
  <c r="W34"/>
  <c r="U34"/>
  <c r="V34" s="1"/>
  <c r="W33"/>
  <c r="U33"/>
  <c r="V33" s="1"/>
  <c r="W32"/>
  <c r="U32"/>
  <c r="V32" s="1"/>
  <c r="W31"/>
  <c r="U31"/>
  <c r="V31" s="1"/>
  <c r="W30"/>
  <c r="U30"/>
  <c r="V30" s="1"/>
  <c r="W29"/>
  <c r="U29"/>
  <c r="V29" s="1"/>
  <c r="W28"/>
  <c r="U28"/>
  <c r="V28" s="1"/>
  <c r="W27"/>
  <c r="U27"/>
  <c r="V27" s="1"/>
  <c r="W26"/>
  <c r="U26"/>
  <c r="V26" s="1"/>
  <c r="W25"/>
  <c r="U25"/>
  <c r="V25" s="1"/>
  <c r="W24"/>
  <c r="V24"/>
  <c r="W17"/>
  <c r="W14"/>
  <c r="W5"/>
  <c r="W4"/>
  <c r="U4"/>
  <c r="T5"/>
  <c r="T6"/>
  <c r="T7"/>
  <c r="T8"/>
  <c r="T9"/>
  <c r="T10"/>
  <c r="T11"/>
  <c r="T12"/>
  <c r="T13"/>
  <c r="T14"/>
  <c r="T15"/>
  <c r="T16"/>
  <c r="T17"/>
  <c r="T18"/>
  <c r="T19"/>
  <c r="T4"/>
  <c r="V4" s="1"/>
  <c r="W19"/>
  <c r="U19"/>
  <c r="V19" s="1"/>
  <c r="W18"/>
  <c r="U18"/>
  <c r="V18" s="1"/>
  <c r="U17"/>
  <c r="V17" s="1"/>
  <c r="W16"/>
  <c r="U16"/>
  <c r="W15"/>
  <c r="U15"/>
  <c r="V15" s="1"/>
  <c r="U14"/>
  <c r="W13"/>
  <c r="U13"/>
  <c r="V13" s="1"/>
  <c r="W12"/>
  <c r="U12"/>
  <c r="W11"/>
  <c r="U11"/>
  <c r="V11" s="1"/>
  <c r="W10"/>
  <c r="V10"/>
  <c r="U10"/>
  <c r="W9"/>
  <c r="U9"/>
  <c r="V9" s="1"/>
  <c r="W8"/>
  <c r="U8"/>
  <c r="V8" s="1"/>
  <c r="W7"/>
  <c r="U7"/>
  <c r="V7" s="1"/>
  <c r="W6"/>
  <c r="U6"/>
  <c r="V6" s="1"/>
  <c r="U5"/>
  <c r="V5" s="1"/>
  <c r="Q26" i="3"/>
  <c r="Q23"/>
  <c r="U38"/>
  <c r="U37"/>
  <c r="U36"/>
  <c r="U35"/>
  <c r="U34"/>
  <c r="U33"/>
  <c r="U32"/>
  <c r="U31"/>
  <c r="U30"/>
  <c r="U29"/>
  <c r="U28"/>
  <c r="U27"/>
  <c r="U26"/>
  <c r="U25"/>
  <c r="U24"/>
  <c r="U23"/>
  <c r="Q38"/>
  <c r="Q37"/>
  <c r="Q36"/>
  <c r="Q35"/>
  <c r="Q34"/>
  <c r="Q33"/>
  <c r="Q32"/>
  <c r="Q31"/>
  <c r="Q30"/>
  <c r="Q29"/>
  <c r="Q28"/>
  <c r="Q27"/>
  <c r="Q25"/>
  <c r="Q24"/>
  <c r="J38"/>
  <c r="J37"/>
  <c r="J36"/>
  <c r="J35"/>
  <c r="J34"/>
  <c r="J33"/>
  <c r="J32"/>
  <c r="J31"/>
  <c r="J30"/>
  <c r="J29"/>
  <c r="J28"/>
  <c r="J27"/>
  <c r="J26"/>
  <c r="J25"/>
  <c r="J24"/>
  <c r="J23"/>
  <c r="F38"/>
  <c r="F37"/>
  <c r="F36"/>
  <c r="F35"/>
  <c r="F23"/>
  <c r="F34"/>
  <c r="F33"/>
  <c r="F32"/>
  <c r="F31"/>
  <c r="F39" s="1"/>
  <c r="F30"/>
  <c r="F29"/>
  <c r="F28"/>
  <c r="F27"/>
  <c r="F26"/>
  <c r="F25"/>
  <c r="F24"/>
  <c r="U19"/>
  <c r="W19" s="1"/>
  <c r="U18"/>
  <c r="W18" s="1"/>
  <c r="U17"/>
  <c r="W17" s="1"/>
  <c r="U16"/>
  <c r="W16" s="1"/>
  <c r="U15"/>
  <c r="W15" s="1"/>
  <c r="U14"/>
  <c r="W14" s="1"/>
  <c r="U13"/>
  <c r="W13" s="1"/>
  <c r="U12"/>
  <c r="W12" s="1"/>
  <c r="W21" s="1"/>
  <c r="U11"/>
  <c r="W11" s="1"/>
  <c r="U10"/>
  <c r="W10" s="1"/>
  <c r="U9"/>
  <c r="W9" s="1"/>
  <c r="U8"/>
  <c r="W8" s="1"/>
  <c r="U7"/>
  <c r="W7" s="1"/>
  <c r="U6"/>
  <c r="W6" s="1"/>
  <c r="U5"/>
  <c r="W5" s="1"/>
  <c r="U4"/>
  <c r="W4" s="1"/>
  <c r="W20" s="1"/>
  <c r="P19"/>
  <c r="R19" s="1"/>
  <c r="P18"/>
  <c r="R18" s="1"/>
  <c r="P17"/>
  <c r="R17" s="1"/>
  <c r="P16"/>
  <c r="R16" s="1"/>
  <c r="P15"/>
  <c r="R15" s="1"/>
  <c r="P14"/>
  <c r="R14" s="1"/>
  <c r="P13"/>
  <c r="R13" s="1"/>
  <c r="P12"/>
  <c r="R12" s="1"/>
  <c r="P11"/>
  <c r="R11" s="1"/>
  <c r="P10"/>
  <c r="R10" s="1"/>
  <c r="P9"/>
  <c r="R9" s="1"/>
  <c r="P8"/>
  <c r="R8" s="1"/>
  <c r="P7"/>
  <c r="R7" s="1"/>
  <c r="P6"/>
  <c r="R6" s="1"/>
  <c r="P5"/>
  <c r="R5" s="1"/>
  <c r="P4"/>
  <c r="R4" s="1"/>
  <c r="J19"/>
  <c r="J18"/>
  <c r="J17"/>
  <c r="J16"/>
  <c r="J15"/>
  <c r="J14"/>
  <c r="J13"/>
  <c r="J12"/>
  <c r="J11"/>
  <c r="J10"/>
  <c r="J9"/>
  <c r="J8"/>
  <c r="J7"/>
  <c r="J6"/>
  <c r="J5"/>
  <c r="J4"/>
  <c r="F5"/>
  <c r="F7"/>
  <c r="F8"/>
  <c r="F9"/>
  <c r="F10"/>
  <c r="F11"/>
  <c r="F12"/>
  <c r="F13"/>
  <c r="F14"/>
  <c r="F15"/>
  <c r="F16"/>
  <c r="F17"/>
  <c r="F18"/>
  <c r="F19"/>
  <c r="F4"/>
  <c r="U42" i="2"/>
  <c r="U43"/>
  <c r="U44"/>
  <c r="U45"/>
  <c r="U46"/>
  <c r="U47"/>
  <c r="U48"/>
  <c r="U49"/>
  <c r="U50"/>
  <c r="U51"/>
  <c r="U52"/>
  <c r="U53"/>
  <c r="U54"/>
  <c r="U55"/>
  <c r="U56"/>
  <c r="U41"/>
  <c r="L42"/>
  <c r="L43"/>
  <c r="L44"/>
  <c r="L45"/>
  <c r="L46"/>
  <c r="L47"/>
  <c r="L48"/>
  <c r="L49"/>
  <c r="L50"/>
  <c r="L51"/>
  <c r="L52"/>
  <c r="L53"/>
  <c r="L54"/>
  <c r="L55"/>
  <c r="L56"/>
  <c r="Q37"/>
  <c r="P37"/>
  <c r="Q36"/>
  <c r="P36"/>
  <c r="Q35"/>
  <c r="P35"/>
  <c r="Q34"/>
  <c r="P34"/>
  <c r="Q33"/>
  <c r="P33"/>
  <c r="Q32"/>
  <c r="P32"/>
  <c r="Q31"/>
  <c r="P31"/>
  <c r="Q30"/>
  <c r="P30"/>
  <c r="Q29"/>
  <c r="P29"/>
  <c r="Q28"/>
  <c r="P28"/>
  <c r="Q27"/>
  <c r="P27"/>
  <c r="Q26"/>
  <c r="P26"/>
  <c r="Q25"/>
  <c r="P25"/>
  <c r="Q24"/>
  <c r="P24"/>
  <c r="Q23"/>
  <c r="P23"/>
  <c r="Q22"/>
  <c r="P22"/>
  <c r="G24"/>
  <c r="H37"/>
  <c r="G37"/>
  <c r="H36"/>
  <c r="G36"/>
  <c r="H35"/>
  <c r="G35"/>
  <c r="H34"/>
  <c r="G34"/>
  <c r="H33"/>
  <c r="G33"/>
  <c r="H32"/>
  <c r="G32"/>
  <c r="H31"/>
  <c r="G31"/>
  <c r="H30"/>
  <c r="G30"/>
  <c r="H29"/>
  <c r="G29"/>
  <c r="H28"/>
  <c r="G28"/>
  <c r="H27"/>
  <c r="G27"/>
  <c r="H26"/>
  <c r="G26"/>
  <c r="H25"/>
  <c r="G25"/>
  <c r="H24"/>
  <c r="H23"/>
  <c r="G23"/>
  <c r="H22"/>
  <c r="G22"/>
  <c r="J4"/>
  <c r="J5"/>
  <c r="J6"/>
  <c r="J7"/>
  <c r="J8"/>
  <c r="J9"/>
  <c r="J10"/>
  <c r="J11"/>
  <c r="J12"/>
  <c r="J13"/>
  <c r="J14"/>
  <c r="J15"/>
  <c r="J16"/>
  <c r="J17"/>
  <c r="J18"/>
  <c r="J3"/>
  <c r="F10"/>
  <c r="F4"/>
  <c r="F5"/>
  <c r="F6"/>
  <c r="F7"/>
  <c r="F8"/>
  <c r="F9"/>
  <c r="F11"/>
  <c r="F12"/>
  <c r="F13"/>
  <c r="F14"/>
  <c r="F15"/>
  <c r="F16"/>
  <c r="F17"/>
  <c r="F18"/>
  <c r="F3"/>
  <c r="I41" i="1"/>
  <c r="I42"/>
  <c r="I43"/>
  <c r="I44"/>
  <c r="I45"/>
  <c r="I46"/>
  <c r="I47"/>
  <c r="I48"/>
  <c r="I49"/>
  <c r="I50"/>
  <c r="I51"/>
  <c r="I52"/>
  <c r="I53"/>
  <c r="I54"/>
  <c r="I40"/>
  <c r="I39"/>
  <c r="G54"/>
  <c r="G53"/>
  <c r="G52"/>
  <c r="G51"/>
  <c r="G50"/>
  <c r="G49"/>
  <c r="G48"/>
  <c r="G47"/>
  <c r="G46"/>
  <c r="G45"/>
  <c r="G44"/>
  <c r="G43"/>
  <c r="G42"/>
  <c r="G41"/>
  <c r="G40"/>
  <c r="G39"/>
  <c r="E54"/>
  <c r="E53"/>
  <c r="E52"/>
  <c r="E51"/>
  <c r="E50"/>
  <c r="E49"/>
  <c r="E48"/>
  <c r="E47"/>
  <c r="E46"/>
  <c r="E45"/>
  <c r="E44"/>
  <c r="E40"/>
  <c r="E41"/>
  <c r="E42"/>
  <c r="E43"/>
  <c r="E39"/>
  <c r="I21"/>
  <c r="I22"/>
  <c r="I23"/>
  <c r="I24"/>
  <c r="I25"/>
  <c r="I26"/>
  <c r="I27"/>
  <c r="I28"/>
  <c r="I29"/>
  <c r="I30"/>
  <c r="I31"/>
  <c r="I32"/>
  <c r="I33"/>
  <c r="I34"/>
  <c r="I35"/>
  <c r="I20"/>
  <c r="G21"/>
  <c r="G22"/>
  <c r="G23"/>
  <c r="G24"/>
  <c r="G25"/>
  <c r="G26"/>
  <c r="G27"/>
  <c r="G28"/>
  <c r="G29"/>
  <c r="G30"/>
  <c r="G31"/>
  <c r="G32"/>
  <c r="G33"/>
  <c r="G34"/>
  <c r="G35"/>
  <c r="G20"/>
  <c r="E35"/>
  <c r="E34"/>
  <c r="E33"/>
  <c r="E32"/>
  <c r="E31"/>
  <c r="E30"/>
  <c r="E29"/>
  <c r="E28"/>
  <c r="E21"/>
  <c r="E22"/>
  <c r="E23"/>
  <c r="E24"/>
  <c r="E25"/>
  <c r="E26"/>
  <c r="E27"/>
  <c r="E20"/>
  <c r="AK14" i="5" l="1"/>
  <c r="AK3"/>
  <c r="AK7"/>
  <c r="AK11"/>
  <c r="AK13"/>
  <c r="AK17"/>
  <c r="AK18"/>
  <c r="AK15"/>
  <c r="AK4"/>
  <c r="AJ5"/>
  <c r="AK8"/>
  <c r="AJ9"/>
  <c r="AK16"/>
  <c r="AJ12"/>
  <c r="AJ16"/>
  <c r="J40" i="3"/>
  <c r="AK6" i="5"/>
  <c r="AJ7"/>
  <c r="AK10"/>
  <c r="AJ11"/>
  <c r="AJ15"/>
  <c r="AK5"/>
  <c r="AJ6"/>
  <c r="AK9"/>
  <c r="AJ18"/>
  <c r="AK12"/>
  <c r="AJ13"/>
  <c r="AJ17"/>
  <c r="AJ14"/>
  <c r="AJ8"/>
  <c r="AJ10"/>
  <c r="AJ4"/>
  <c r="AJ3"/>
  <c r="AI14" i="6"/>
  <c r="AL14" s="1"/>
  <c r="AK8"/>
  <c r="AK12"/>
  <c r="AK16"/>
  <c r="AI6"/>
  <c r="AM6" s="1"/>
  <c r="AI18"/>
  <c r="AL18" s="1"/>
  <c r="AI10"/>
  <c r="AL10" s="1"/>
  <c r="AJ7"/>
  <c r="AJ6"/>
  <c r="AI11" i="5"/>
  <c r="AL11" s="1"/>
  <c r="AI12"/>
  <c r="AL12" s="1"/>
  <c r="AI13"/>
  <c r="AL13" s="1"/>
  <c r="AI14"/>
  <c r="AL14" s="1"/>
  <c r="AI15"/>
  <c r="AL15" s="1"/>
  <c r="AI16"/>
  <c r="AL16" s="1"/>
  <c r="AI17"/>
  <c r="AL17" s="1"/>
  <c r="AI18"/>
  <c r="AM18" s="1"/>
  <c r="AI3"/>
  <c r="AL3" s="1"/>
  <c r="AI4"/>
  <c r="AL4" s="1"/>
  <c r="AI5"/>
  <c r="AL5" s="1"/>
  <c r="AI6"/>
  <c r="AL6" s="1"/>
  <c r="AI7"/>
  <c r="AL7" s="1"/>
  <c r="AI8"/>
  <c r="AL8" s="1"/>
  <c r="AI9"/>
  <c r="AL9" s="1"/>
  <c r="AI10"/>
  <c r="AL10" s="1"/>
  <c r="AM3"/>
  <c r="AM5"/>
  <c r="AM9"/>
  <c r="AM11"/>
  <c r="AM14"/>
  <c r="AM15"/>
  <c r="AM17"/>
  <c r="AJ10" i="6"/>
  <c r="AJ18"/>
  <c r="AJ11"/>
  <c r="AJ14"/>
  <c r="AJ15"/>
  <c r="AI4"/>
  <c r="AM4" s="1"/>
  <c r="AJ3"/>
  <c r="AK3"/>
  <c r="AK4"/>
  <c r="AK5"/>
  <c r="AK9"/>
  <c r="AK13"/>
  <c r="AK17"/>
  <c r="AI3"/>
  <c r="AL3" s="1"/>
  <c r="AK7"/>
  <c r="AK11"/>
  <c r="AK15"/>
  <c r="AI11"/>
  <c r="AI12"/>
  <c r="AI7"/>
  <c r="AI8"/>
  <c r="AI15"/>
  <c r="AI16"/>
  <c r="AJ5"/>
  <c r="AK6"/>
  <c r="AJ9"/>
  <c r="AK10"/>
  <c r="AJ13"/>
  <c r="AJ17"/>
  <c r="AK18"/>
  <c r="AJ4"/>
  <c r="AJ8"/>
  <c r="AJ12"/>
  <c r="AJ16"/>
  <c r="AK14"/>
  <c r="AI5"/>
  <c r="AI9"/>
  <c r="AI13"/>
  <c r="AI17"/>
  <c r="V12" i="4"/>
  <c r="V16"/>
  <c r="V14"/>
  <c r="J39" i="3"/>
  <c r="AM10" i="5" l="1"/>
  <c r="AL6" i="6"/>
  <c r="AM12" i="5"/>
  <c r="AM8"/>
  <c r="AM13"/>
  <c r="AM16"/>
  <c r="AM7"/>
  <c r="AM14" i="6"/>
  <c r="AM18"/>
  <c r="AM10"/>
  <c r="AL4"/>
  <c r="AM3"/>
  <c r="AL18" i="5"/>
  <c r="AM6"/>
  <c r="AM4"/>
  <c r="AM20" s="1"/>
  <c r="AL17" i="6"/>
  <c r="AM17"/>
  <c r="AL16"/>
  <c r="AM16"/>
  <c r="AL15"/>
  <c r="AM15"/>
  <c r="AL13"/>
  <c r="AM13"/>
  <c r="AL12"/>
  <c r="AM12"/>
  <c r="AL11"/>
  <c r="AM11"/>
  <c r="AL9"/>
  <c r="AM9"/>
  <c r="AL8"/>
  <c r="AM8"/>
  <c r="AL7"/>
  <c r="AM7"/>
  <c r="AL5"/>
  <c r="AM5"/>
  <c r="AM19" i="5" l="1"/>
</calcChain>
</file>

<file path=xl/sharedStrings.xml><?xml version="1.0" encoding="utf-8"?>
<sst xmlns="http://schemas.openxmlformats.org/spreadsheetml/2006/main" count="508" uniqueCount="152">
  <si>
    <t>1-1</t>
  </si>
  <si>
    <t>1-2</t>
  </si>
  <si>
    <t>1-3</t>
  </si>
  <si>
    <t>1-4</t>
  </si>
  <si>
    <t>2-1</t>
  </si>
  <si>
    <t>2-2</t>
  </si>
  <si>
    <t>2-3</t>
  </si>
  <si>
    <t>2-4</t>
  </si>
  <si>
    <t>2-5</t>
  </si>
  <si>
    <t>1-5</t>
    <phoneticPr fontId="1" type="noConversion"/>
  </si>
  <si>
    <t>1-6</t>
  </si>
  <si>
    <t>1-7</t>
  </si>
  <si>
    <t>1-8</t>
  </si>
  <si>
    <t>2-6</t>
  </si>
  <si>
    <t>2-7</t>
  </si>
  <si>
    <t>2-8</t>
  </si>
  <si>
    <t>control</t>
    <phoneticPr fontId="1" type="noConversion"/>
  </si>
  <si>
    <t>BS</t>
    <phoneticPr fontId="1" type="noConversion"/>
  </si>
  <si>
    <t>PH</t>
    <phoneticPr fontId="1" type="noConversion"/>
  </si>
  <si>
    <t>Asp</t>
  </si>
  <si>
    <t>Thr</t>
  </si>
  <si>
    <t>Ser</t>
  </si>
  <si>
    <t>Glu</t>
  </si>
  <si>
    <t>Gly</t>
  </si>
  <si>
    <t>Ala</t>
  </si>
  <si>
    <t>Cys</t>
  </si>
  <si>
    <t>Val</t>
  </si>
  <si>
    <t>Met</t>
  </si>
  <si>
    <t>Ile</t>
  </si>
  <si>
    <t>Leu</t>
  </si>
  <si>
    <t>Tyr</t>
  </si>
  <si>
    <t>Phe</t>
  </si>
  <si>
    <t>His</t>
  </si>
  <si>
    <t>Lys</t>
  </si>
  <si>
    <t>Arg</t>
  </si>
  <si>
    <t>Pro</t>
  </si>
  <si>
    <t>C12:0</t>
  </si>
  <si>
    <t>C13:0</t>
  </si>
  <si>
    <t>C14:0</t>
  </si>
  <si>
    <t>C14:1</t>
  </si>
  <si>
    <t>C15:0</t>
  </si>
  <si>
    <t>C16:0</t>
  </si>
  <si>
    <t>C16:1</t>
  </si>
  <si>
    <t>C17:0</t>
  </si>
  <si>
    <t>C17:1</t>
  </si>
  <si>
    <t>C18:0</t>
  </si>
  <si>
    <t>C18:1n9t</t>
  </si>
  <si>
    <t>C18:1n9c</t>
  </si>
  <si>
    <t>C18:2n6t</t>
  </si>
  <si>
    <t>C18:2n6c</t>
  </si>
  <si>
    <t>C20:0</t>
  </si>
  <si>
    <t>C18:3n6</t>
  </si>
  <si>
    <t>C20:1n9</t>
  </si>
  <si>
    <t>C18:3n3</t>
  </si>
  <si>
    <t>C21:0</t>
  </si>
  <si>
    <t>C20:2</t>
  </si>
  <si>
    <t>C22:0</t>
  </si>
  <si>
    <t>C20:3n6</t>
  </si>
  <si>
    <t>C22:1n9</t>
  </si>
  <si>
    <t>C20:3n3</t>
  </si>
  <si>
    <t>C23:0</t>
  </si>
  <si>
    <t>C22:2</t>
  </si>
  <si>
    <t>C24:0</t>
  </si>
  <si>
    <t>C20:5n3</t>
  </si>
  <si>
    <t>C24:1n9</t>
  </si>
  <si>
    <t>C22:6n3</t>
  </si>
  <si>
    <t>SFA</t>
  </si>
  <si>
    <t>MUFA</t>
  </si>
  <si>
    <t>PUFA</t>
  </si>
  <si>
    <t>UFA</t>
    <phoneticPr fontId="1" type="noConversion"/>
  </si>
  <si>
    <t>C8:0</t>
  </si>
  <si>
    <t>C10:0</t>
  </si>
  <si>
    <t>C11:0</t>
  </si>
  <si>
    <t>P/SFA</t>
    <phoneticPr fontId="1" type="noConversion"/>
  </si>
  <si>
    <t>MUFA/pufa</t>
    <phoneticPr fontId="1" type="noConversion"/>
  </si>
  <si>
    <t>S/U</t>
    <phoneticPr fontId="1" type="noConversion"/>
  </si>
  <si>
    <t>treatments</t>
    <phoneticPr fontId="1" type="noConversion"/>
  </si>
  <si>
    <t>no.</t>
    <phoneticPr fontId="1" type="noConversion"/>
  </si>
  <si>
    <t>leg muscle</t>
  </si>
  <si>
    <t>leg muscle</t>
    <phoneticPr fontId="1" type="noConversion"/>
  </si>
  <si>
    <t>breast muscle</t>
  </si>
  <si>
    <t>breast muscle</t>
    <phoneticPr fontId="1" type="noConversion"/>
  </si>
  <si>
    <t>leg muscle</t>
    <phoneticPr fontId="1" type="noConversion"/>
  </si>
  <si>
    <t>breast muscle</t>
    <phoneticPr fontId="1" type="noConversion"/>
  </si>
  <si>
    <t>mean</t>
    <phoneticPr fontId="1" type="noConversion"/>
  </si>
  <si>
    <t>no.</t>
    <phoneticPr fontId="1" type="noConversion"/>
  </si>
  <si>
    <t>Final body weight (g)</t>
  </si>
  <si>
    <t>Carcass weight (g)</t>
    <phoneticPr fontId="1" type="noConversion"/>
  </si>
  <si>
    <t>Semi-eviscerated weight (g)</t>
    <phoneticPr fontId="1" type="noConversion"/>
  </si>
  <si>
    <t>Eviscerated weight (g)</t>
    <phoneticPr fontId="1" type="noConversion"/>
  </si>
  <si>
    <t>Leg muscle weight (g)</t>
    <phoneticPr fontId="1" type="noConversion"/>
  </si>
  <si>
    <t>Breast muscle weight (g)</t>
    <phoneticPr fontId="1" type="noConversion"/>
  </si>
  <si>
    <t>Abdominal fat weight (g)</t>
    <phoneticPr fontId="1" type="noConversion"/>
  </si>
  <si>
    <t>Dressing percentage (%)</t>
    <phoneticPr fontId="1" type="noConversion"/>
  </si>
  <si>
    <t>Semi-eviscerated percentage (%)</t>
    <phoneticPr fontId="1" type="noConversion"/>
  </si>
  <si>
    <t>Eviscerated percentage (%)</t>
    <phoneticPr fontId="1" type="noConversion"/>
  </si>
  <si>
    <t>Breast muscle (%)</t>
    <phoneticPr fontId="1" type="noConversion"/>
  </si>
  <si>
    <t>Leg muscle weight (%)</t>
    <phoneticPr fontId="1" type="noConversion"/>
  </si>
  <si>
    <t>Abdominal fat (%)</t>
    <phoneticPr fontId="1" type="noConversion"/>
  </si>
  <si>
    <t xml:space="preserve">Redness </t>
    <phoneticPr fontId="1" type="noConversion"/>
  </si>
  <si>
    <t>Yellowness</t>
    <phoneticPr fontId="1" type="noConversion"/>
  </si>
  <si>
    <t xml:space="preserve">Lightness </t>
    <phoneticPr fontId="1" type="noConversion"/>
  </si>
  <si>
    <t>treatment</t>
    <phoneticPr fontId="1" type="noConversion"/>
  </si>
  <si>
    <t>initial weight</t>
  </si>
  <si>
    <t>final weight</t>
  </si>
  <si>
    <t>control</t>
    <phoneticPr fontId="1" type="noConversion"/>
  </si>
  <si>
    <t>1-5</t>
    <phoneticPr fontId="1" type="noConversion"/>
  </si>
  <si>
    <t>BS</t>
    <phoneticPr fontId="1" type="noConversion"/>
  </si>
  <si>
    <t>BS</t>
    <phoneticPr fontId="1" type="noConversion"/>
  </si>
  <si>
    <t>breast muscle</t>
    <phoneticPr fontId="1" type="noConversion"/>
  </si>
  <si>
    <t>drip loss (%)</t>
    <phoneticPr fontId="1" type="noConversion"/>
  </si>
  <si>
    <t>treatment</t>
    <phoneticPr fontId="1" type="noConversion"/>
  </si>
  <si>
    <t>no.</t>
    <phoneticPr fontId="1" type="noConversion"/>
  </si>
  <si>
    <t>control</t>
    <phoneticPr fontId="1" type="noConversion"/>
  </si>
  <si>
    <t>cooking loss (%)</t>
    <phoneticPr fontId="1" type="noConversion"/>
  </si>
  <si>
    <t>Brest muscle Shear force (N)</t>
    <phoneticPr fontId="1" type="noConversion"/>
  </si>
  <si>
    <t>leg muscle Shear force (N)</t>
    <phoneticPr fontId="1" type="noConversion"/>
  </si>
  <si>
    <t>Crude protein</t>
    <phoneticPr fontId="1" type="noConversion"/>
  </si>
  <si>
    <t>VHCL (mL)</t>
    <phoneticPr fontId="1" type="noConversion"/>
  </si>
  <si>
    <t>sample weight</t>
    <phoneticPr fontId="1" type="noConversion"/>
  </si>
  <si>
    <t>HCL concentration</t>
    <phoneticPr fontId="1" type="noConversion"/>
  </si>
  <si>
    <t>percentage</t>
    <phoneticPr fontId="1" type="noConversion"/>
  </si>
  <si>
    <t>Weighing disk weight</t>
    <phoneticPr fontId="1" type="noConversion"/>
  </si>
  <si>
    <t>moisture</t>
    <phoneticPr fontId="1" type="noConversion"/>
  </si>
  <si>
    <t>leg muscle</t>
    <phoneticPr fontId="1" type="noConversion"/>
  </si>
  <si>
    <t>Fat</t>
    <phoneticPr fontId="1" type="noConversion"/>
  </si>
  <si>
    <t>Ash</t>
    <phoneticPr fontId="1" type="noConversion"/>
  </si>
  <si>
    <t>Weighing disk weight+sample weight</t>
    <phoneticPr fontId="1" type="noConversion"/>
  </si>
  <si>
    <t>Weighing disk weight+Dry sample weight</t>
    <phoneticPr fontId="1" type="noConversion"/>
  </si>
  <si>
    <t>Weighing disk weight+sample weight</t>
    <phoneticPr fontId="1" type="noConversion"/>
  </si>
  <si>
    <t>Weighing disk weight+Dry sample weight</t>
    <phoneticPr fontId="1" type="noConversion"/>
  </si>
  <si>
    <t>Crucible weight</t>
    <phoneticPr fontId="1" type="noConversion"/>
  </si>
  <si>
    <t>Crucible weight+ash weight</t>
    <phoneticPr fontId="1" type="noConversion"/>
  </si>
  <si>
    <t>sample weight+Filter paper weight</t>
    <phoneticPr fontId="1" type="noConversion"/>
  </si>
  <si>
    <t>The residual weight</t>
    <phoneticPr fontId="1" type="noConversion"/>
  </si>
  <si>
    <t>Breast muscle AA</t>
    <phoneticPr fontId="1" type="noConversion"/>
  </si>
  <si>
    <t>Breast muscle FATTY ACID</t>
    <phoneticPr fontId="1" type="noConversion"/>
  </si>
  <si>
    <t>1-5</t>
    <phoneticPr fontId="1" type="noConversion"/>
  </si>
  <si>
    <t>control</t>
    <phoneticPr fontId="1" type="noConversion"/>
  </si>
  <si>
    <r>
      <rPr>
        <sz val="11"/>
        <color theme="1"/>
        <rFont val="宋体"/>
        <family val="2"/>
        <charset val="134"/>
      </rPr>
      <t>总计</t>
    </r>
  </si>
  <si>
    <r>
      <rPr>
        <sz val="11"/>
        <color theme="1"/>
        <rFont val="宋体"/>
        <family val="2"/>
        <charset val="134"/>
      </rPr>
      <t>必需</t>
    </r>
  </si>
  <si>
    <r>
      <rPr>
        <sz val="11"/>
        <color theme="1"/>
        <rFont val="宋体"/>
        <family val="2"/>
        <charset val="134"/>
      </rPr>
      <t>非必需</t>
    </r>
  </si>
  <si>
    <r>
      <rPr>
        <sz val="11"/>
        <color theme="1"/>
        <rFont val="宋体"/>
        <family val="2"/>
        <charset val="134"/>
      </rPr>
      <t>鲜味氨基酸</t>
    </r>
  </si>
  <si>
    <t>Leg muscle AA</t>
    <phoneticPr fontId="1" type="noConversion"/>
  </si>
  <si>
    <t>Leg muscle fatty acid</t>
    <phoneticPr fontId="1" type="noConversion"/>
  </si>
  <si>
    <t>UFA</t>
    <phoneticPr fontId="1" type="noConversion"/>
  </si>
  <si>
    <t>P/SFA</t>
    <phoneticPr fontId="1" type="noConversion"/>
  </si>
  <si>
    <t>MUFA/pufa</t>
    <phoneticPr fontId="1" type="noConversion"/>
  </si>
  <si>
    <t>S/U</t>
    <phoneticPr fontId="1" type="noConversion"/>
  </si>
  <si>
    <t>control</t>
    <phoneticPr fontId="1" type="noConversion"/>
  </si>
  <si>
    <t>1-5</t>
    <phoneticPr fontId="1" type="noConversion"/>
  </si>
  <si>
    <t>BS</t>
    <phoneticPr fontId="1" type="noConversion"/>
  </si>
</sst>
</file>

<file path=xl/styles.xml><?xml version="1.0" encoding="utf-8"?>
<styleSheet xmlns="http://schemas.openxmlformats.org/spreadsheetml/2006/main">
  <numFmts count="7">
    <numFmt numFmtId="176" formatCode="0.0_);[Red]\(0.0\)"/>
    <numFmt numFmtId="177" formatCode="0.00_);[Red]\(0.00\)"/>
    <numFmt numFmtId="178" formatCode="0.00_ "/>
    <numFmt numFmtId="179" formatCode="0.0000_ "/>
    <numFmt numFmtId="180" formatCode="0.00000_ "/>
    <numFmt numFmtId="181" formatCode="0.000_ "/>
    <numFmt numFmtId="182" formatCode="0.0000_);[Red]\(0.0000\)"/>
  </numFmts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宋体"/>
      <family val="3"/>
      <charset val="134"/>
      <scheme val="major"/>
    </font>
    <font>
      <b/>
      <sz val="12"/>
      <color theme="1"/>
      <name val="宋体"/>
      <family val="3"/>
      <charset val="134"/>
    </font>
    <font>
      <b/>
      <sz val="12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宋体"/>
      <family val="2"/>
      <charset val="134"/>
      <scheme val="minor"/>
    </font>
    <font>
      <sz val="11"/>
      <color rgb="FF000000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theme="1"/>
      <name val="宋体"/>
      <family val="2"/>
      <charset val="134"/>
    </font>
    <font>
      <sz val="11"/>
      <color indexed="8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/>
    <xf numFmtId="49" fontId="5" fillId="0" borderId="1" xfId="0" applyNumberFormat="1" applyFont="1" applyFill="1" applyBorder="1" applyAlignment="1"/>
    <xf numFmtId="49" fontId="0" fillId="0" borderId="0" xfId="0" applyNumberFormat="1">
      <alignment vertical="center"/>
    </xf>
    <xf numFmtId="177" fontId="0" fillId="0" borderId="1" xfId="0" applyNumberFormat="1" applyBorder="1">
      <alignment vertical="center"/>
    </xf>
    <xf numFmtId="177" fontId="0" fillId="0" borderId="2" xfId="0" applyNumberFormat="1" applyFill="1" applyBorder="1">
      <alignment vertical="center"/>
    </xf>
    <xf numFmtId="0" fontId="7" fillId="0" borderId="1" xfId="0" applyFont="1" applyFill="1" applyBorder="1" applyAlignment="1">
      <alignment horizontal="center" vertical="center" wrapText="1"/>
    </xf>
    <xf numFmtId="49" fontId="5" fillId="5" borderId="1" xfId="0" applyNumberFormat="1" applyFont="1" applyFill="1" applyBorder="1" applyAlignment="1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6" fontId="4" fillId="0" borderId="1" xfId="0" applyNumberFormat="1" applyFont="1" applyBorder="1" applyAlignment="1">
      <alignment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178" fontId="8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178" fontId="8" fillId="0" borderId="1" xfId="0" applyNumberFormat="1" applyFont="1" applyFill="1" applyBorder="1" applyAlignment="1">
      <alignment horizontal="center" vertical="center"/>
    </xf>
    <xf numFmtId="179" fontId="9" fillId="0" borderId="6" xfId="0" applyNumberFormat="1" applyFont="1" applyBorder="1" applyAlignment="1">
      <alignment horizontal="center" vertical="center"/>
    </xf>
    <xf numFmtId="179" fontId="9" fillId="0" borderId="1" xfId="0" applyNumberFormat="1" applyFont="1" applyBorder="1" applyAlignment="1">
      <alignment horizontal="center" vertical="center" wrapText="1"/>
    </xf>
    <xf numFmtId="179" fontId="8" fillId="0" borderId="1" xfId="0" applyNumberFormat="1" applyFont="1" applyBorder="1" applyAlignment="1">
      <alignment horizontal="center" vertical="center"/>
    </xf>
    <xf numFmtId="179" fontId="8" fillId="0" borderId="1" xfId="0" applyNumberFormat="1" applyFont="1" applyFill="1" applyBorder="1" applyAlignment="1">
      <alignment horizontal="center" vertical="center"/>
    </xf>
    <xf numFmtId="179" fontId="8" fillId="0" borderId="1" xfId="0" applyNumberFormat="1" applyFont="1" applyBorder="1">
      <alignment vertical="center"/>
    </xf>
    <xf numFmtId="177" fontId="8" fillId="0" borderId="0" xfId="1" applyNumberFormat="1" applyFont="1">
      <alignment vertical="center"/>
    </xf>
    <xf numFmtId="180" fontId="8" fillId="0" borderId="1" xfId="0" applyNumberFormat="1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2" borderId="1" xfId="0" applyFont="1" applyFill="1" applyBorder="1">
      <alignment vertical="center"/>
    </xf>
    <xf numFmtId="0" fontId="8" fillId="0" borderId="11" xfId="0" applyFont="1" applyBorder="1">
      <alignment vertical="center"/>
    </xf>
    <xf numFmtId="178" fontId="8" fillId="0" borderId="10" xfId="0" applyNumberFormat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81" fontId="8" fillId="0" borderId="1" xfId="0" applyNumberFormat="1" applyFont="1" applyFill="1" applyBorder="1" applyAlignment="1">
      <alignment horizontal="center" vertical="center"/>
    </xf>
    <xf numFmtId="181" fontId="8" fillId="0" borderId="1" xfId="0" applyNumberFormat="1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8" fillId="0" borderId="1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79" fontId="10" fillId="0" borderId="1" xfId="0" applyNumberFormat="1" applyFont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/>
    </xf>
    <xf numFmtId="0" fontId="8" fillId="3" borderId="0" xfId="0" applyFont="1" applyFill="1">
      <alignment vertical="center"/>
    </xf>
    <xf numFmtId="182" fontId="8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82" fontId="8" fillId="3" borderId="0" xfId="0" applyNumberFormat="1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178" fontId="8" fillId="0" borderId="0" xfId="0" applyNumberFormat="1" applyFont="1" applyFill="1">
      <alignment vertical="center"/>
    </xf>
    <xf numFmtId="178" fontId="8" fillId="0" borderId="0" xfId="0" applyNumberFormat="1" applyFont="1">
      <alignment vertical="center"/>
    </xf>
    <xf numFmtId="0" fontId="8" fillId="0" borderId="0" xfId="0" applyFont="1" applyAlignment="1">
      <alignment vertical="center" wrapText="1"/>
    </xf>
    <xf numFmtId="0" fontId="8" fillId="6" borderId="0" xfId="0" applyFont="1" applyFill="1" applyAlignment="1">
      <alignment vertical="center" wrapText="1"/>
    </xf>
    <xf numFmtId="0" fontId="8" fillId="6" borderId="0" xfId="0" applyFont="1" applyFill="1">
      <alignment vertical="center"/>
    </xf>
    <xf numFmtId="178" fontId="8" fillId="6" borderId="0" xfId="0" applyNumberFormat="1" applyFont="1" applyFill="1">
      <alignment vertical="center"/>
    </xf>
    <xf numFmtId="0" fontId="8" fillId="0" borderId="0" xfId="0" applyFont="1" applyFill="1">
      <alignment vertical="center"/>
    </xf>
    <xf numFmtId="178" fontId="8" fillId="6" borderId="0" xfId="0" applyNumberFormat="1" applyFont="1" applyFill="1" applyAlignment="1">
      <alignment vertical="center"/>
    </xf>
    <xf numFmtId="0" fontId="13" fillId="0" borderId="1" xfId="0" applyFont="1" applyFill="1" applyBorder="1" applyAlignment="1">
      <alignment horizontal="justify" vertical="center" wrapText="1"/>
    </xf>
    <xf numFmtId="0" fontId="9" fillId="0" borderId="1" xfId="0" applyFont="1" applyFill="1" applyBorder="1" applyAlignment="1">
      <alignment horizontal="justify" vertical="center" wrapText="1"/>
    </xf>
    <xf numFmtId="0" fontId="14" fillId="5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vertical="center"/>
    </xf>
    <xf numFmtId="0" fontId="8" fillId="5" borderId="1" xfId="0" applyNumberFormat="1" applyFont="1" applyFill="1" applyBorder="1" applyAlignment="1">
      <alignment vertical="center"/>
    </xf>
    <xf numFmtId="177" fontId="8" fillId="5" borderId="1" xfId="0" applyNumberFormat="1" applyFont="1" applyFill="1" applyBorder="1" applyAlignment="1">
      <alignment vertical="center"/>
    </xf>
    <xf numFmtId="177" fontId="8" fillId="5" borderId="0" xfId="0" applyNumberFormat="1" applyFont="1" applyFill="1">
      <alignment vertical="center"/>
    </xf>
    <xf numFmtId="0" fontId="8" fillId="5" borderId="0" xfId="0" applyFont="1" applyFill="1">
      <alignment vertical="center"/>
    </xf>
    <xf numFmtId="0" fontId="14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vertical="center"/>
    </xf>
    <xf numFmtId="0" fontId="8" fillId="0" borderId="1" xfId="0" applyNumberFormat="1" applyFont="1" applyFill="1" applyBorder="1" applyAlignment="1">
      <alignment vertical="center"/>
    </xf>
    <xf numFmtId="177" fontId="8" fillId="0" borderId="1" xfId="0" applyNumberFormat="1" applyFont="1" applyFill="1" applyBorder="1" applyAlignment="1">
      <alignment vertical="center"/>
    </xf>
    <xf numFmtId="177" fontId="8" fillId="0" borderId="0" xfId="0" applyNumberFormat="1" applyFont="1">
      <alignment vertical="center"/>
    </xf>
    <xf numFmtId="177" fontId="8" fillId="0" borderId="1" xfId="0" applyNumberFormat="1" applyFont="1" applyBorder="1" applyAlignment="1"/>
    <xf numFmtId="0" fontId="8" fillId="0" borderId="0" xfId="0" applyFont="1" applyAlignment="1"/>
    <xf numFmtId="177" fontId="8" fillId="4" borderId="0" xfId="0" applyNumberFormat="1" applyFont="1" applyFill="1" applyAlignment="1"/>
    <xf numFmtId="0" fontId="8" fillId="4" borderId="0" xfId="0" applyFont="1" applyFill="1" applyAlignment="1"/>
    <xf numFmtId="177" fontId="8" fillId="0" borderId="0" xfId="0" applyNumberFormat="1" applyFont="1" applyAlignment="1"/>
    <xf numFmtId="177" fontId="8" fillId="0" borderId="0" xfId="0" applyNumberFormat="1" applyFont="1" applyFill="1" applyAlignment="1"/>
    <xf numFmtId="177" fontId="8" fillId="0" borderId="0" xfId="0" applyNumberFormat="1" applyFont="1" applyAlignment="1">
      <alignment vertical="center"/>
    </xf>
    <xf numFmtId="0" fontId="15" fillId="0" borderId="0" xfId="0" applyFont="1">
      <alignment vertical="center"/>
    </xf>
    <xf numFmtId="177" fontId="8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49" fontId="5" fillId="0" borderId="3" xfId="0" applyNumberFormat="1" applyFont="1" applyFill="1" applyBorder="1" applyAlignment="1">
      <alignment horizontal="center"/>
    </xf>
    <xf numFmtId="49" fontId="5" fillId="0" borderId="4" xfId="0" applyNumberFormat="1" applyFont="1" applyFill="1" applyBorder="1" applyAlignment="1">
      <alignment horizontal="center"/>
    </xf>
    <xf numFmtId="49" fontId="5" fillId="0" borderId="5" xfId="0" applyNumberFormat="1" applyFont="1" applyFill="1" applyBorder="1" applyAlignment="1">
      <alignment horizontal="center"/>
    </xf>
    <xf numFmtId="179" fontId="5" fillId="0" borderId="1" xfId="0" applyNumberFormat="1" applyFont="1" applyFill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78" fontId="8" fillId="0" borderId="3" xfId="0" applyNumberFormat="1" applyFont="1" applyBorder="1" applyAlignment="1">
      <alignment horizontal="center" vertical="center"/>
    </xf>
    <xf numFmtId="178" fontId="8" fillId="0" borderId="4" xfId="0" applyNumberFormat="1" applyFont="1" applyBorder="1" applyAlignment="1">
      <alignment horizontal="center" vertical="center"/>
    </xf>
    <xf numFmtId="178" fontId="8" fillId="0" borderId="5" xfId="0" applyNumberFormat="1" applyFont="1" applyBorder="1" applyAlignment="1">
      <alignment horizontal="center" vertical="center"/>
    </xf>
    <xf numFmtId="179" fontId="9" fillId="0" borderId="6" xfId="0" applyNumberFormat="1" applyFont="1" applyBorder="1" applyAlignment="1">
      <alignment horizontal="center" vertical="center"/>
    </xf>
    <xf numFmtId="179" fontId="5" fillId="0" borderId="3" xfId="0" applyNumberFormat="1" applyFont="1" applyBorder="1" applyAlignment="1">
      <alignment horizontal="center" vertical="center"/>
    </xf>
    <xf numFmtId="179" fontId="5" fillId="0" borderId="5" xfId="0" applyNumberFormat="1" applyFont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I54"/>
  <sheetViews>
    <sheetView workbookViewId="0">
      <selection activeCell="A2" sqref="A2"/>
    </sheetView>
  </sheetViews>
  <sheetFormatPr defaultRowHeight="13.5"/>
  <cols>
    <col min="1" max="1" width="11.25" customWidth="1"/>
    <col min="2" max="2" width="7.75" style="4" customWidth="1"/>
    <col min="3" max="3" width="17.125" customWidth="1"/>
    <col min="4" max="4" width="14.5" customWidth="1"/>
    <col min="5" max="5" width="16.75" customWidth="1"/>
    <col min="6" max="6" width="18.5" customWidth="1"/>
    <col min="7" max="7" width="16.625" customWidth="1"/>
    <col min="8" max="8" width="16.25" customWidth="1"/>
    <col min="9" max="9" width="17.25" customWidth="1"/>
  </cols>
  <sheetData>
    <row r="2" spans="1:9" ht="42.75">
      <c r="A2" s="1" t="s">
        <v>76</v>
      </c>
      <c r="B2" s="2" t="s">
        <v>85</v>
      </c>
      <c r="C2" s="11" t="s">
        <v>86</v>
      </c>
      <c r="D2" s="11" t="s">
        <v>87</v>
      </c>
      <c r="E2" s="11" t="s">
        <v>88</v>
      </c>
      <c r="F2" s="12" t="s">
        <v>89</v>
      </c>
      <c r="G2" s="12" t="s">
        <v>90</v>
      </c>
      <c r="H2" s="12" t="s">
        <v>91</v>
      </c>
      <c r="I2" s="12" t="s">
        <v>92</v>
      </c>
    </row>
    <row r="3" spans="1:9" ht="15.75">
      <c r="A3" s="78" t="s">
        <v>16</v>
      </c>
      <c r="B3" s="3" t="s">
        <v>0</v>
      </c>
      <c r="C3" s="5">
        <v>2353.64</v>
      </c>
      <c r="D3" s="5">
        <v>2160.3200000000002</v>
      </c>
      <c r="E3" s="5">
        <v>2024</v>
      </c>
      <c r="F3" s="5">
        <v>1734</v>
      </c>
      <c r="G3" s="5">
        <v>356.25</v>
      </c>
      <c r="H3" s="5">
        <v>424.6</v>
      </c>
      <c r="I3" s="5">
        <v>31.65</v>
      </c>
    </row>
    <row r="4" spans="1:9" ht="15.75">
      <c r="A4" s="78"/>
      <c r="B4" s="3" t="s">
        <v>1</v>
      </c>
      <c r="C4" s="5">
        <v>2625.36</v>
      </c>
      <c r="D4" s="5">
        <v>2270.59</v>
      </c>
      <c r="E4" s="5">
        <v>1924.25</v>
      </c>
      <c r="F4" s="5">
        <v>1824.25</v>
      </c>
      <c r="G4" s="5">
        <v>398.96</v>
      </c>
      <c r="H4" s="5">
        <v>508.63</v>
      </c>
      <c r="I4" s="5">
        <v>34.950000000000003</v>
      </c>
    </row>
    <row r="5" spans="1:9" ht="15.75">
      <c r="A5" s="78"/>
      <c r="B5" s="3" t="s">
        <v>2</v>
      </c>
      <c r="C5" s="5">
        <v>2499.3200000000002</v>
      </c>
      <c r="D5" s="5">
        <v>2261.35</v>
      </c>
      <c r="E5" s="5">
        <v>2025.22</v>
      </c>
      <c r="F5" s="5">
        <v>1725.22</v>
      </c>
      <c r="G5" s="5">
        <v>304.95999999999998</v>
      </c>
      <c r="H5" s="5">
        <v>404.36</v>
      </c>
      <c r="I5" s="5">
        <v>28.96</v>
      </c>
    </row>
    <row r="6" spans="1:9" ht="15.75">
      <c r="A6" s="78"/>
      <c r="B6" s="3" t="s">
        <v>3</v>
      </c>
      <c r="C6" s="5">
        <v>2557.38</v>
      </c>
      <c r="D6" s="5">
        <v>2294.7399999999998</v>
      </c>
      <c r="E6" s="5">
        <v>2092.39</v>
      </c>
      <c r="F6" s="5">
        <v>1792.39</v>
      </c>
      <c r="G6" s="5">
        <v>348.39</v>
      </c>
      <c r="H6" s="5">
        <v>448.38</v>
      </c>
      <c r="I6" s="5">
        <v>35.020000000000003</v>
      </c>
    </row>
    <row r="7" spans="1:9" ht="15.75">
      <c r="A7" s="78"/>
      <c r="B7" s="3" t="s">
        <v>9</v>
      </c>
      <c r="C7" s="5">
        <v>2738.32</v>
      </c>
      <c r="D7" s="5">
        <v>2395.36</v>
      </c>
      <c r="E7" s="5">
        <v>2254.35</v>
      </c>
      <c r="F7" s="5">
        <v>1884.35</v>
      </c>
      <c r="G7" s="5">
        <v>402.34</v>
      </c>
      <c r="H7" s="5">
        <v>509.76</v>
      </c>
      <c r="I7" s="5">
        <v>34.32</v>
      </c>
    </row>
    <row r="8" spans="1:9" ht="15.75">
      <c r="A8" s="78"/>
      <c r="B8" s="3" t="s">
        <v>10</v>
      </c>
      <c r="C8" s="5">
        <v>2438.0500000000002</v>
      </c>
      <c r="D8" s="5">
        <v>2241.3200000000002</v>
      </c>
      <c r="E8" s="5">
        <v>2056.39</v>
      </c>
      <c r="F8" s="5">
        <v>1756.39</v>
      </c>
      <c r="G8" s="5">
        <v>328.95</v>
      </c>
      <c r="H8" s="5">
        <v>426.32</v>
      </c>
      <c r="I8" s="5">
        <v>31.93</v>
      </c>
    </row>
    <row r="9" spans="1:9" ht="15.75">
      <c r="A9" s="78"/>
      <c r="B9" s="3" t="s">
        <v>11</v>
      </c>
      <c r="C9" s="5">
        <v>2409.85</v>
      </c>
      <c r="D9" s="5">
        <v>2206.3200000000002</v>
      </c>
      <c r="E9" s="5">
        <v>1920.38</v>
      </c>
      <c r="F9" s="5">
        <v>1720.38</v>
      </c>
      <c r="G9" s="5">
        <v>317.20999999999998</v>
      </c>
      <c r="H9" s="5">
        <v>405.74</v>
      </c>
      <c r="I9" s="5">
        <v>25.36</v>
      </c>
    </row>
    <row r="10" spans="1:9" ht="15.75">
      <c r="A10" s="78"/>
      <c r="B10" s="3" t="s">
        <v>12</v>
      </c>
      <c r="C10" s="5">
        <v>2633.27</v>
      </c>
      <c r="D10" s="5">
        <v>2296</v>
      </c>
      <c r="E10" s="5">
        <v>2259.81</v>
      </c>
      <c r="F10" s="5">
        <v>1759.81</v>
      </c>
      <c r="G10" s="5">
        <v>352.87</v>
      </c>
      <c r="H10" s="5">
        <v>432.95</v>
      </c>
      <c r="I10" s="5">
        <v>30.25</v>
      </c>
    </row>
    <row r="11" spans="1:9" ht="15.75">
      <c r="A11" s="78" t="s">
        <v>17</v>
      </c>
      <c r="B11" s="3" t="s">
        <v>4</v>
      </c>
      <c r="C11" s="5">
        <v>2400.56</v>
      </c>
      <c r="D11" s="6">
        <v>2142.98</v>
      </c>
      <c r="E11" s="5">
        <v>2018.58</v>
      </c>
      <c r="F11" s="5">
        <v>1698.58</v>
      </c>
      <c r="G11" s="5">
        <v>357.39</v>
      </c>
      <c r="H11" s="5">
        <v>466.32</v>
      </c>
      <c r="I11" s="5">
        <v>25.63</v>
      </c>
    </row>
    <row r="12" spans="1:9" ht="15.75">
      <c r="A12" s="78"/>
      <c r="B12" s="3" t="s">
        <v>5</v>
      </c>
      <c r="C12" s="5">
        <v>2701.2</v>
      </c>
      <c r="D12" s="6">
        <v>2509.39</v>
      </c>
      <c r="E12" s="5">
        <v>2055.3919999999998</v>
      </c>
      <c r="F12" s="5">
        <v>1915.3920000000001</v>
      </c>
      <c r="G12" s="5">
        <v>452.04</v>
      </c>
      <c r="H12" s="5">
        <v>553.01</v>
      </c>
      <c r="I12" s="5">
        <v>25.21</v>
      </c>
    </row>
    <row r="13" spans="1:9" ht="15.75">
      <c r="A13" s="78"/>
      <c r="B13" s="3" t="s">
        <v>6</v>
      </c>
      <c r="C13" s="5">
        <v>2425.09</v>
      </c>
      <c r="D13" s="6">
        <v>2203.69</v>
      </c>
      <c r="E13" s="5">
        <v>1989.3603000000001</v>
      </c>
      <c r="F13" s="5">
        <v>1789.3603000000001</v>
      </c>
      <c r="G13" s="5">
        <v>345.17</v>
      </c>
      <c r="H13" s="5">
        <v>452.34199999999998</v>
      </c>
      <c r="I13" s="5">
        <v>30.28</v>
      </c>
    </row>
    <row r="14" spans="1:9" ht="15.75">
      <c r="A14" s="78"/>
      <c r="B14" s="3" t="s">
        <v>7</v>
      </c>
      <c r="C14" s="5">
        <v>2789.38</v>
      </c>
      <c r="D14" s="6">
        <v>2437.36</v>
      </c>
      <c r="E14" s="5">
        <v>2236.3220999999999</v>
      </c>
      <c r="F14" s="5">
        <v>1836.3221000000001</v>
      </c>
      <c r="G14" s="5">
        <v>330.58</v>
      </c>
      <c r="H14" s="5">
        <v>440.51</v>
      </c>
      <c r="I14" s="5">
        <v>26.38</v>
      </c>
    </row>
    <row r="15" spans="1:9" ht="15.75">
      <c r="A15" s="78"/>
      <c r="B15" s="3" t="s">
        <v>8</v>
      </c>
      <c r="C15" s="5">
        <v>2563.69</v>
      </c>
      <c r="D15" s="6">
        <v>2363.02</v>
      </c>
      <c r="E15" s="5">
        <v>2296.3200000000002</v>
      </c>
      <c r="F15" s="5">
        <v>1896.32</v>
      </c>
      <c r="G15" s="5">
        <v>413.69</v>
      </c>
      <c r="H15" s="5">
        <v>529.6</v>
      </c>
      <c r="I15" s="5">
        <v>35.04</v>
      </c>
    </row>
    <row r="16" spans="1:9" ht="15.75">
      <c r="A16" s="78"/>
      <c r="B16" s="3" t="s">
        <v>13</v>
      </c>
      <c r="C16" s="5">
        <v>2485.27</v>
      </c>
      <c r="D16" s="6">
        <v>2249.85</v>
      </c>
      <c r="E16" s="5">
        <v>1998.36</v>
      </c>
      <c r="F16" s="5">
        <v>1758.36</v>
      </c>
      <c r="G16" s="5">
        <v>351.21</v>
      </c>
      <c r="H16" s="5">
        <v>502.32</v>
      </c>
      <c r="I16" s="5">
        <v>29.36</v>
      </c>
    </row>
    <row r="17" spans="1:9" ht="15.75">
      <c r="A17" s="78"/>
      <c r="B17" s="3" t="s">
        <v>14</v>
      </c>
      <c r="C17" s="5">
        <v>2501.39</v>
      </c>
      <c r="D17" s="6">
        <v>2301.4499999999998</v>
      </c>
      <c r="E17" s="5">
        <v>2169.39</v>
      </c>
      <c r="F17" s="5">
        <v>1869.39</v>
      </c>
      <c r="G17" s="5">
        <v>339.54</v>
      </c>
      <c r="H17" s="5">
        <v>489.53</v>
      </c>
      <c r="I17" s="5">
        <v>29.3</v>
      </c>
    </row>
    <row r="18" spans="1:9" ht="15.75">
      <c r="A18" s="78"/>
      <c r="B18" s="3" t="s">
        <v>15</v>
      </c>
      <c r="C18" s="5">
        <v>2684.81</v>
      </c>
      <c r="D18" s="6">
        <v>2356.48</v>
      </c>
      <c r="E18" s="5">
        <v>2092.3604999999998</v>
      </c>
      <c r="F18" s="5">
        <v>1892.3605</v>
      </c>
      <c r="G18" s="5">
        <v>344.87</v>
      </c>
      <c r="H18" s="5">
        <v>546.55999999999995</v>
      </c>
      <c r="I18" s="5">
        <v>25.36</v>
      </c>
    </row>
    <row r="19" spans="1:9" ht="42.75">
      <c r="C19" s="11" t="s">
        <v>86</v>
      </c>
      <c r="D19" s="11" t="s">
        <v>87</v>
      </c>
      <c r="E19" s="11" t="s">
        <v>93</v>
      </c>
      <c r="F19" s="11" t="s">
        <v>88</v>
      </c>
      <c r="G19" s="11" t="s">
        <v>94</v>
      </c>
      <c r="H19" s="12" t="s">
        <v>89</v>
      </c>
      <c r="I19" s="12" t="s">
        <v>95</v>
      </c>
    </row>
    <row r="20" spans="1:9">
      <c r="C20" s="5">
        <v>2353.64</v>
      </c>
      <c r="D20" s="5">
        <v>2160.3200000000002</v>
      </c>
      <c r="E20">
        <f>D20/C20*100</f>
        <v>91.786339457181228</v>
      </c>
      <c r="F20" s="5">
        <v>2024</v>
      </c>
      <c r="G20">
        <f>F20/C20*100</f>
        <v>85.994459645485293</v>
      </c>
      <c r="H20" s="5">
        <v>1734</v>
      </c>
      <c r="I20">
        <f>H20/C20*100</f>
        <v>73.673119083632173</v>
      </c>
    </row>
    <row r="21" spans="1:9">
      <c r="C21" s="5">
        <v>2625.36</v>
      </c>
      <c r="D21" s="5">
        <v>2270.59</v>
      </c>
      <c r="E21">
        <f t="shared" ref="E21:E35" si="0">D21/C21*100</f>
        <v>86.486805619038904</v>
      </c>
      <c r="F21" s="5">
        <v>1924.25</v>
      </c>
      <c r="G21">
        <f t="shared" ref="G21:G35" si="1">F21/C21*100</f>
        <v>73.294710058810978</v>
      </c>
      <c r="H21" s="5">
        <v>1824.25</v>
      </c>
      <c r="I21">
        <f t="shared" ref="I21:I35" si="2">H21/C21*100</f>
        <v>69.485708626626447</v>
      </c>
    </row>
    <row r="22" spans="1:9">
      <c r="C22" s="5">
        <v>2499.3200000000002</v>
      </c>
      <c r="D22" s="5">
        <v>2261.35</v>
      </c>
      <c r="E22">
        <f t="shared" si="0"/>
        <v>90.478610181969486</v>
      </c>
      <c r="F22" s="5">
        <v>2025.22</v>
      </c>
      <c r="G22">
        <f t="shared" si="1"/>
        <v>81.030840388585688</v>
      </c>
      <c r="H22" s="5">
        <v>1725.22</v>
      </c>
      <c r="I22">
        <f t="shared" si="2"/>
        <v>69.027575500536145</v>
      </c>
    </row>
    <row r="23" spans="1:9">
      <c r="C23" s="5">
        <v>2557.38</v>
      </c>
      <c r="D23" s="5">
        <v>2294.7399999999998</v>
      </c>
      <c r="E23">
        <f t="shared" si="0"/>
        <v>89.73011441397054</v>
      </c>
      <c r="F23" s="5">
        <v>2092.39</v>
      </c>
      <c r="G23">
        <f t="shared" si="1"/>
        <v>81.817719697502895</v>
      </c>
      <c r="H23" s="5">
        <v>1792.39</v>
      </c>
      <c r="I23">
        <f t="shared" si="2"/>
        <v>70.086964002221023</v>
      </c>
    </row>
    <row r="24" spans="1:9">
      <c r="C24" s="5">
        <v>2738.32</v>
      </c>
      <c r="D24" s="5">
        <v>2395.36</v>
      </c>
      <c r="E24">
        <f t="shared" si="0"/>
        <v>87.475532443249875</v>
      </c>
      <c r="F24" s="5">
        <v>2254.35</v>
      </c>
      <c r="G24">
        <f t="shared" si="1"/>
        <v>82.326024715884188</v>
      </c>
      <c r="H24" s="5">
        <v>1884.35</v>
      </c>
      <c r="I24">
        <f t="shared" si="2"/>
        <v>68.814090391188756</v>
      </c>
    </row>
    <row r="25" spans="1:9">
      <c r="C25" s="5">
        <v>2438.0500000000002</v>
      </c>
      <c r="D25" s="5">
        <v>2241.3200000000002</v>
      </c>
      <c r="E25">
        <f t="shared" si="0"/>
        <v>91.930846373126059</v>
      </c>
      <c r="F25" s="5">
        <v>2056.39</v>
      </c>
      <c r="G25">
        <f t="shared" si="1"/>
        <v>84.345686101597579</v>
      </c>
      <c r="H25" s="5">
        <v>1756.39</v>
      </c>
      <c r="I25">
        <f t="shared" si="2"/>
        <v>72.040770287729956</v>
      </c>
    </row>
    <row r="26" spans="1:9">
      <c r="C26" s="5">
        <v>2409.85</v>
      </c>
      <c r="D26" s="5">
        <v>2206.3200000000002</v>
      </c>
      <c r="E26">
        <f t="shared" si="0"/>
        <v>91.554246114903421</v>
      </c>
      <c r="F26" s="5">
        <v>1920.38</v>
      </c>
      <c r="G26">
        <f t="shared" si="1"/>
        <v>79.688777309791064</v>
      </c>
      <c r="H26" s="5">
        <v>1720.38</v>
      </c>
      <c r="I26">
        <f t="shared" si="2"/>
        <v>71.389505570886158</v>
      </c>
    </row>
    <row r="27" spans="1:9">
      <c r="C27" s="5">
        <v>2633.27</v>
      </c>
      <c r="D27" s="5">
        <v>2296</v>
      </c>
      <c r="E27">
        <f t="shared" si="0"/>
        <v>87.191970439795384</v>
      </c>
      <c r="F27" s="5">
        <v>2259.81</v>
      </c>
      <c r="G27">
        <f t="shared" si="1"/>
        <v>85.817633588655923</v>
      </c>
      <c r="H27" s="5">
        <v>1759.81</v>
      </c>
      <c r="I27">
        <f t="shared" si="2"/>
        <v>66.829835147933935</v>
      </c>
    </row>
    <row r="28" spans="1:9">
      <c r="C28" s="5">
        <v>2400.56</v>
      </c>
      <c r="D28" s="6">
        <v>2142.98</v>
      </c>
      <c r="E28">
        <f t="shared" si="0"/>
        <v>89.270003665811316</v>
      </c>
      <c r="F28" s="5">
        <v>2018.58</v>
      </c>
      <c r="G28">
        <f t="shared" si="1"/>
        <v>84.087879494784545</v>
      </c>
      <c r="H28" s="5">
        <v>1698.58</v>
      </c>
      <c r="I28">
        <f t="shared" si="2"/>
        <v>70.757656546805748</v>
      </c>
    </row>
    <row r="29" spans="1:9">
      <c r="C29" s="5">
        <v>2701.2</v>
      </c>
      <c r="D29" s="6">
        <v>2509.39</v>
      </c>
      <c r="E29">
        <f t="shared" si="0"/>
        <v>92.899081889530578</v>
      </c>
      <c r="F29" s="5">
        <v>2055.3919999999998</v>
      </c>
      <c r="G29">
        <f t="shared" si="1"/>
        <v>76.091811046942098</v>
      </c>
      <c r="H29" s="5">
        <v>1915.3920000000001</v>
      </c>
      <c r="I29">
        <f t="shared" si="2"/>
        <v>70.908929364726788</v>
      </c>
    </row>
    <row r="30" spans="1:9">
      <c r="C30" s="5">
        <v>2425.09</v>
      </c>
      <c r="D30" s="6">
        <v>2203.69</v>
      </c>
      <c r="E30">
        <f t="shared" si="0"/>
        <v>90.870441921743108</v>
      </c>
      <c r="F30" s="5">
        <v>1989.3603000000001</v>
      </c>
      <c r="G30">
        <f t="shared" si="1"/>
        <v>82.03243178603681</v>
      </c>
      <c r="H30" s="5">
        <v>1789.3603000000001</v>
      </c>
      <c r="I30">
        <f t="shared" si="2"/>
        <v>73.785315184178728</v>
      </c>
    </row>
    <row r="31" spans="1:9">
      <c r="C31" s="5">
        <v>2789.38</v>
      </c>
      <c r="D31" s="6">
        <v>2437.36</v>
      </c>
      <c r="E31">
        <f t="shared" si="0"/>
        <v>87.379991252536399</v>
      </c>
      <c r="F31" s="5">
        <v>2236.3220999999999</v>
      </c>
      <c r="G31">
        <f t="shared" si="1"/>
        <v>80.172730140748115</v>
      </c>
      <c r="H31" s="5">
        <v>1836.3221000000001</v>
      </c>
      <c r="I31">
        <f t="shared" si="2"/>
        <v>65.832625888190208</v>
      </c>
    </row>
    <row r="32" spans="1:9">
      <c r="C32" s="5">
        <v>2563.69</v>
      </c>
      <c r="D32" s="6">
        <v>2363.02</v>
      </c>
      <c r="E32">
        <f t="shared" si="0"/>
        <v>92.172610573041197</v>
      </c>
      <c r="F32" s="5">
        <v>2296.3200000000002</v>
      </c>
      <c r="G32">
        <f t="shared" si="1"/>
        <v>89.570891956515808</v>
      </c>
      <c r="H32" s="5">
        <v>1896.32</v>
      </c>
      <c r="I32">
        <f t="shared" si="2"/>
        <v>73.968381512585367</v>
      </c>
    </row>
    <row r="33" spans="3:9">
      <c r="C33" s="5">
        <v>2485.27</v>
      </c>
      <c r="D33" s="6">
        <v>2249.85</v>
      </c>
      <c r="E33">
        <f t="shared" si="0"/>
        <v>90.527387366362603</v>
      </c>
      <c r="F33" s="5">
        <v>1998.36</v>
      </c>
      <c r="G33">
        <f t="shared" si="1"/>
        <v>80.408164907635779</v>
      </c>
      <c r="H33" s="5">
        <v>1758.36</v>
      </c>
      <c r="I33">
        <f t="shared" si="2"/>
        <v>70.751266461994064</v>
      </c>
    </row>
    <row r="34" spans="3:9">
      <c r="C34" s="5">
        <v>2501.39</v>
      </c>
      <c r="D34" s="6">
        <v>2301.4499999999998</v>
      </c>
      <c r="E34">
        <f t="shared" si="0"/>
        <v>92.006844194627774</v>
      </c>
      <c r="F34" s="5">
        <v>2169.39</v>
      </c>
      <c r="G34">
        <f t="shared" si="1"/>
        <v>86.727379576955215</v>
      </c>
      <c r="H34" s="5">
        <v>1869.39</v>
      </c>
      <c r="I34">
        <f t="shared" si="2"/>
        <v>74.734047869384639</v>
      </c>
    </row>
    <row r="35" spans="3:9">
      <c r="C35" s="5">
        <v>2684.81</v>
      </c>
      <c r="D35" s="6">
        <v>2356.48</v>
      </c>
      <c r="E35">
        <f t="shared" si="0"/>
        <v>87.770829220689734</v>
      </c>
      <c r="F35" s="5">
        <v>2092.3604999999998</v>
      </c>
      <c r="G35">
        <f t="shared" si="1"/>
        <v>77.933280194874115</v>
      </c>
      <c r="H35" s="5">
        <v>1892.3605</v>
      </c>
      <c r="I35">
        <f t="shared" si="2"/>
        <v>70.483963483449486</v>
      </c>
    </row>
    <row r="38" spans="3:9" ht="42.75">
      <c r="C38" s="12" t="s">
        <v>89</v>
      </c>
      <c r="D38" s="12" t="s">
        <v>91</v>
      </c>
      <c r="E38" s="12" t="s">
        <v>96</v>
      </c>
      <c r="F38" s="12" t="s">
        <v>90</v>
      </c>
      <c r="G38" s="12" t="s">
        <v>97</v>
      </c>
      <c r="H38" s="12" t="s">
        <v>92</v>
      </c>
      <c r="I38" s="12" t="s">
        <v>98</v>
      </c>
    </row>
    <row r="39" spans="3:9">
      <c r="C39" s="5">
        <v>1734</v>
      </c>
      <c r="D39">
        <v>424.6</v>
      </c>
      <c r="E39">
        <f>D39/C39*100</f>
        <v>24.486735870818919</v>
      </c>
      <c r="F39">
        <v>356.25</v>
      </c>
      <c r="G39">
        <f t="shared" ref="G39:G54" si="3">F39/C39*100</f>
        <v>20.544982698961938</v>
      </c>
      <c r="H39">
        <v>31.65</v>
      </c>
      <c r="I39">
        <f>H39/(H39+C39)*100</f>
        <v>1.7925409905700449</v>
      </c>
    </row>
    <row r="40" spans="3:9">
      <c r="C40" s="5">
        <v>1824.25</v>
      </c>
      <c r="D40">
        <v>508.63</v>
      </c>
      <c r="E40">
        <f t="shared" ref="E40:E54" si="4">D40/C40*100</f>
        <v>27.881595176099765</v>
      </c>
      <c r="F40">
        <v>398.96</v>
      </c>
      <c r="G40">
        <f t="shared" si="3"/>
        <v>21.869809510757847</v>
      </c>
      <c r="H40">
        <v>34.950000000000003</v>
      </c>
      <c r="I40">
        <f>H40/(H40+C40)*100</f>
        <v>1.8798407917383821</v>
      </c>
    </row>
    <row r="41" spans="3:9">
      <c r="C41" s="5">
        <v>1725.22</v>
      </c>
      <c r="D41">
        <v>404.36</v>
      </c>
      <c r="E41">
        <f t="shared" si="4"/>
        <v>23.438170204379734</v>
      </c>
      <c r="F41">
        <v>304.95999999999998</v>
      </c>
      <c r="G41">
        <f t="shared" si="3"/>
        <v>17.676586174516874</v>
      </c>
      <c r="H41">
        <v>28.96</v>
      </c>
      <c r="I41">
        <f t="shared" ref="I41:I54" si="5">H41/(H41+C41)*100</f>
        <v>1.6509138172821489</v>
      </c>
    </row>
    <row r="42" spans="3:9">
      <c r="C42" s="5">
        <v>1792.39</v>
      </c>
      <c r="D42">
        <v>448.38</v>
      </c>
      <c r="E42">
        <f t="shared" si="4"/>
        <v>25.015761078783079</v>
      </c>
      <c r="F42">
        <v>348.39</v>
      </c>
      <c r="G42">
        <f t="shared" si="3"/>
        <v>19.437176061013506</v>
      </c>
      <c r="H42">
        <v>35.020000000000003</v>
      </c>
      <c r="I42">
        <f t="shared" si="5"/>
        <v>1.9163734465719242</v>
      </c>
    </row>
    <row r="43" spans="3:9">
      <c r="C43" s="5">
        <v>1884.35</v>
      </c>
      <c r="D43">
        <v>509.76</v>
      </c>
      <c r="E43">
        <f t="shared" si="4"/>
        <v>27.052299201316103</v>
      </c>
      <c r="F43">
        <v>402.34</v>
      </c>
      <c r="G43">
        <f t="shared" si="3"/>
        <v>21.351659723512086</v>
      </c>
      <c r="H43">
        <v>34.32</v>
      </c>
      <c r="I43">
        <f t="shared" si="5"/>
        <v>1.7887390744630396</v>
      </c>
    </row>
    <row r="44" spans="3:9">
      <c r="C44" s="5">
        <v>1756.39</v>
      </c>
      <c r="D44">
        <v>426.32</v>
      </c>
      <c r="E44">
        <f t="shared" si="4"/>
        <v>24.272513507820015</v>
      </c>
      <c r="F44">
        <v>328.95</v>
      </c>
      <c r="G44">
        <f t="shared" si="3"/>
        <v>18.728756141859151</v>
      </c>
      <c r="H44">
        <v>31.93</v>
      </c>
      <c r="I44">
        <f t="shared" si="5"/>
        <v>1.7854746354120068</v>
      </c>
    </row>
    <row r="45" spans="3:9">
      <c r="C45" s="5">
        <v>1720.38</v>
      </c>
      <c r="D45">
        <v>405.74</v>
      </c>
      <c r="E45">
        <f t="shared" si="4"/>
        <v>23.584324393447957</v>
      </c>
      <c r="F45">
        <v>317.20999999999998</v>
      </c>
      <c r="G45">
        <f t="shared" si="3"/>
        <v>18.438368267475788</v>
      </c>
      <c r="H45">
        <v>25.36</v>
      </c>
      <c r="I45">
        <f t="shared" si="5"/>
        <v>1.4526790931066482</v>
      </c>
    </row>
    <row r="46" spans="3:9">
      <c r="C46" s="5">
        <v>1759.81</v>
      </c>
      <c r="D46">
        <v>432.95</v>
      </c>
      <c r="E46">
        <f t="shared" si="4"/>
        <v>24.602087725379445</v>
      </c>
      <c r="F46">
        <v>352.87</v>
      </c>
      <c r="G46">
        <f t="shared" si="3"/>
        <v>20.051596479165365</v>
      </c>
      <c r="H46">
        <v>30.25</v>
      </c>
      <c r="I46">
        <f t="shared" si="5"/>
        <v>1.6898874898048108</v>
      </c>
    </row>
    <row r="47" spans="3:9">
      <c r="C47" s="5">
        <v>1698.58</v>
      </c>
      <c r="D47">
        <v>466.32</v>
      </c>
      <c r="E47">
        <f t="shared" si="4"/>
        <v>27.453519999058035</v>
      </c>
      <c r="F47">
        <v>357.39</v>
      </c>
      <c r="G47">
        <f t="shared" si="3"/>
        <v>21.040516195881263</v>
      </c>
      <c r="H47">
        <v>25.63</v>
      </c>
      <c r="I47">
        <f t="shared" si="5"/>
        <v>1.4864778652252335</v>
      </c>
    </row>
    <row r="48" spans="3:9">
      <c r="C48" s="5">
        <v>1915.3920000000001</v>
      </c>
      <c r="D48">
        <v>553.01</v>
      </c>
      <c r="E48">
        <f t="shared" si="4"/>
        <v>28.871896718791767</v>
      </c>
      <c r="F48">
        <v>452.04</v>
      </c>
      <c r="G48">
        <f t="shared" si="3"/>
        <v>23.600390938251806</v>
      </c>
      <c r="H48">
        <v>25.21</v>
      </c>
      <c r="I48">
        <f t="shared" si="5"/>
        <v>1.2990814190648057</v>
      </c>
    </row>
    <row r="49" spans="3:9">
      <c r="C49" s="5">
        <v>1789.3603000000001</v>
      </c>
      <c r="D49">
        <v>452.34199999999998</v>
      </c>
      <c r="E49">
        <f t="shared" si="4"/>
        <v>25.279537050196094</v>
      </c>
      <c r="F49">
        <v>345.17</v>
      </c>
      <c r="G49">
        <f t="shared" si="3"/>
        <v>19.290134021638909</v>
      </c>
      <c r="H49">
        <v>30.28</v>
      </c>
      <c r="I49">
        <f t="shared" si="5"/>
        <v>1.6640651451828143</v>
      </c>
    </row>
    <row r="50" spans="3:9">
      <c r="C50" s="5">
        <v>1836.3221000000001</v>
      </c>
      <c r="D50">
        <v>440.51</v>
      </c>
      <c r="E50">
        <f t="shared" si="4"/>
        <v>23.988710912971094</v>
      </c>
      <c r="F50">
        <v>330.58</v>
      </c>
      <c r="G50">
        <f t="shared" si="3"/>
        <v>18.002288378493077</v>
      </c>
      <c r="H50">
        <v>26.38</v>
      </c>
      <c r="I50">
        <f t="shared" si="5"/>
        <v>1.4162221645640489</v>
      </c>
    </row>
    <row r="51" spans="3:9">
      <c r="C51" s="5">
        <v>1896.32</v>
      </c>
      <c r="D51">
        <v>529.6</v>
      </c>
      <c r="E51">
        <f t="shared" si="4"/>
        <v>27.927775902801216</v>
      </c>
      <c r="F51">
        <v>413.69</v>
      </c>
      <c r="G51">
        <f t="shared" si="3"/>
        <v>21.815410901113736</v>
      </c>
      <c r="H51">
        <v>35.04</v>
      </c>
      <c r="I51">
        <f t="shared" si="5"/>
        <v>1.8142655952282329</v>
      </c>
    </row>
    <row r="52" spans="3:9">
      <c r="C52" s="5">
        <v>1758.36</v>
      </c>
      <c r="D52">
        <v>502.32</v>
      </c>
      <c r="E52">
        <f t="shared" si="4"/>
        <v>28.567528833685934</v>
      </c>
      <c r="F52">
        <v>351.21</v>
      </c>
      <c r="G52">
        <f t="shared" si="3"/>
        <v>19.973725516958986</v>
      </c>
      <c r="H52">
        <v>29.36</v>
      </c>
      <c r="I52">
        <f t="shared" si="5"/>
        <v>1.6423153513973106</v>
      </c>
    </row>
    <row r="53" spans="3:9">
      <c r="C53" s="5">
        <v>1869.39</v>
      </c>
      <c r="D53">
        <v>489.53</v>
      </c>
      <c r="E53">
        <f t="shared" si="4"/>
        <v>26.186617024804882</v>
      </c>
      <c r="F53">
        <v>339.54</v>
      </c>
      <c r="G53">
        <f t="shared" si="3"/>
        <v>18.163144127228666</v>
      </c>
      <c r="H53">
        <v>29.3</v>
      </c>
      <c r="I53">
        <f t="shared" si="5"/>
        <v>1.5431692377375981</v>
      </c>
    </row>
    <row r="54" spans="3:9">
      <c r="C54" s="5">
        <v>1892.3605</v>
      </c>
      <c r="D54">
        <v>546.55999999999995</v>
      </c>
      <c r="E54">
        <f t="shared" si="4"/>
        <v>28.882446024422929</v>
      </c>
      <c r="F54">
        <v>344.87</v>
      </c>
      <c r="G54">
        <f t="shared" si="3"/>
        <v>18.224328821067655</v>
      </c>
      <c r="H54">
        <v>25.36</v>
      </c>
      <c r="I54">
        <f t="shared" si="5"/>
        <v>1.3224033429271889</v>
      </c>
    </row>
  </sheetData>
  <mergeCells count="2">
    <mergeCell ref="A3:A10"/>
    <mergeCell ref="A11:A1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56"/>
  <sheetViews>
    <sheetView topLeftCell="H25" workbookViewId="0">
      <selection activeCell="U41" sqref="U41:U56"/>
    </sheetView>
  </sheetViews>
  <sheetFormatPr defaultRowHeight="15"/>
  <cols>
    <col min="1" max="1" width="12.25" style="13" customWidth="1"/>
    <col min="2" max="2" width="9" style="13"/>
    <col min="3" max="3" width="13.375" style="13" customWidth="1"/>
    <col min="4" max="4" width="8.75" style="13" customWidth="1"/>
    <col min="5" max="5" width="11.25" style="13" customWidth="1"/>
    <col min="6" max="6" width="11.5" style="13" customWidth="1"/>
    <col min="7" max="9" width="9" style="13"/>
    <col min="10" max="10" width="12.125" style="13" customWidth="1"/>
    <col min="11" max="11" width="9" style="13"/>
    <col min="12" max="12" width="13.125" style="13" customWidth="1"/>
    <col min="13" max="15" width="9" style="13"/>
    <col min="16" max="16" width="14.75" style="13" customWidth="1"/>
    <col min="17" max="17" width="13.75" style="13" customWidth="1"/>
    <col min="18" max="16384" width="9" style="13"/>
  </cols>
  <sheetData>
    <row r="1" spans="1:19">
      <c r="C1" s="87" t="s">
        <v>18</v>
      </c>
      <c r="D1" s="87"/>
      <c r="E1" s="87"/>
      <c r="F1" s="87"/>
      <c r="G1" s="87"/>
      <c r="H1" s="87"/>
      <c r="I1" s="87"/>
      <c r="J1" s="87"/>
      <c r="N1" s="88" t="s">
        <v>81</v>
      </c>
      <c r="O1" s="89"/>
      <c r="P1" s="90"/>
      <c r="Q1" s="88" t="s">
        <v>82</v>
      </c>
      <c r="R1" s="89"/>
      <c r="S1" s="90"/>
    </row>
    <row r="2" spans="1:19" ht="15.75">
      <c r="A2" s="14" t="s">
        <v>76</v>
      </c>
      <c r="B2" s="3" t="s">
        <v>77</v>
      </c>
      <c r="C2" s="82" t="s">
        <v>83</v>
      </c>
      <c r="D2" s="83"/>
      <c r="E2" s="84"/>
      <c r="F2" s="3" t="s">
        <v>84</v>
      </c>
      <c r="G2" s="82" t="s">
        <v>79</v>
      </c>
      <c r="H2" s="83"/>
      <c r="I2" s="84"/>
      <c r="J2" s="3" t="s">
        <v>84</v>
      </c>
      <c r="L2" s="3" t="s">
        <v>102</v>
      </c>
      <c r="M2" s="3" t="s">
        <v>77</v>
      </c>
      <c r="N2" s="9" t="s">
        <v>99</v>
      </c>
      <c r="O2" s="9" t="s">
        <v>100</v>
      </c>
      <c r="P2" s="9" t="s">
        <v>101</v>
      </c>
      <c r="Q2" s="9" t="s">
        <v>99</v>
      </c>
      <c r="R2" s="9" t="s">
        <v>100</v>
      </c>
      <c r="S2" s="9" t="s">
        <v>101</v>
      </c>
    </row>
    <row r="3" spans="1:19" ht="15.75">
      <c r="A3" s="78" t="s">
        <v>16</v>
      </c>
      <c r="B3" s="3" t="s">
        <v>0</v>
      </c>
      <c r="C3" s="15">
        <v>5.31</v>
      </c>
      <c r="D3" s="15">
        <v>5.27</v>
      </c>
      <c r="E3" s="15">
        <v>5.27</v>
      </c>
      <c r="F3" s="16">
        <f>AVERAGE(C3:E3)</f>
        <v>5.2833333333333323</v>
      </c>
      <c r="G3" s="15">
        <v>5.54</v>
      </c>
      <c r="H3" s="15">
        <v>5.63</v>
      </c>
      <c r="I3" s="15">
        <v>5.68</v>
      </c>
      <c r="J3" s="16">
        <f>AVERAGE(G3:I3)</f>
        <v>5.6166666666666671</v>
      </c>
      <c r="L3" s="78" t="s">
        <v>105</v>
      </c>
      <c r="M3" s="3" t="s">
        <v>0</v>
      </c>
      <c r="N3" s="15">
        <v>3.93</v>
      </c>
      <c r="O3" s="15">
        <v>7.95</v>
      </c>
      <c r="P3" s="15">
        <v>46.7</v>
      </c>
      <c r="Q3" s="15">
        <v>9.74</v>
      </c>
      <c r="R3" s="15">
        <v>7.71</v>
      </c>
      <c r="S3" s="15">
        <v>33.049999999999997</v>
      </c>
    </row>
    <row r="4" spans="1:19" ht="15.75">
      <c r="A4" s="78"/>
      <c r="B4" s="3" t="s">
        <v>1</v>
      </c>
      <c r="C4" s="15">
        <v>5.77</v>
      </c>
      <c r="D4" s="15">
        <v>5.48</v>
      </c>
      <c r="E4" s="15">
        <v>5.6</v>
      </c>
      <c r="F4" s="16">
        <f t="shared" ref="F4:F18" si="0">AVERAGE(C4:E4)</f>
        <v>5.6166666666666671</v>
      </c>
      <c r="G4" s="15">
        <v>5.87</v>
      </c>
      <c r="H4" s="15">
        <v>5.77</v>
      </c>
      <c r="I4" s="15">
        <v>5.75</v>
      </c>
      <c r="J4" s="16">
        <f t="shared" ref="J4:J18" si="1">AVERAGE(G4:I4)</f>
        <v>5.7966666666666669</v>
      </c>
      <c r="L4" s="78"/>
      <c r="M4" s="3" t="s">
        <v>1</v>
      </c>
      <c r="N4" s="15">
        <v>6.93</v>
      </c>
      <c r="O4" s="15">
        <v>6.47</v>
      </c>
      <c r="P4" s="15">
        <v>52.17</v>
      </c>
      <c r="Q4" s="15">
        <v>4.4000000000000004</v>
      </c>
      <c r="R4" s="15">
        <v>4.37</v>
      </c>
      <c r="S4" s="17">
        <v>42.64</v>
      </c>
    </row>
    <row r="5" spans="1:19" ht="15.75">
      <c r="A5" s="78"/>
      <c r="B5" s="3" t="s">
        <v>2</v>
      </c>
      <c r="C5" s="15">
        <v>5.8</v>
      </c>
      <c r="D5" s="15">
        <v>5.73</v>
      </c>
      <c r="E5" s="15">
        <v>5.65</v>
      </c>
      <c r="F5" s="16">
        <f t="shared" si="0"/>
        <v>5.7266666666666666</v>
      </c>
      <c r="G5" s="15">
        <v>5.8410000000000002</v>
      </c>
      <c r="H5" s="15">
        <v>5.75</v>
      </c>
      <c r="I5" s="15">
        <v>5.65</v>
      </c>
      <c r="J5" s="16">
        <f t="shared" si="1"/>
        <v>5.7469999999999999</v>
      </c>
      <c r="L5" s="78"/>
      <c r="M5" s="3" t="s">
        <v>2</v>
      </c>
      <c r="N5" s="15">
        <v>7.55</v>
      </c>
      <c r="O5" s="17">
        <v>8.4</v>
      </c>
      <c r="P5" s="15">
        <v>43.26</v>
      </c>
      <c r="Q5" s="15">
        <v>9.35</v>
      </c>
      <c r="R5" s="15">
        <v>4.21</v>
      </c>
      <c r="S5" s="15">
        <v>36.32</v>
      </c>
    </row>
    <row r="6" spans="1:19" ht="15.75">
      <c r="A6" s="78"/>
      <c r="B6" s="3" t="s">
        <v>3</v>
      </c>
      <c r="C6" s="15">
        <v>5.63</v>
      </c>
      <c r="D6" s="15">
        <v>5.62</v>
      </c>
      <c r="E6" s="15">
        <v>5.72</v>
      </c>
      <c r="F6" s="16">
        <f t="shared" si="0"/>
        <v>5.6566666666666663</v>
      </c>
      <c r="G6" s="15">
        <v>5.73</v>
      </c>
      <c r="H6" s="15">
        <v>5.68</v>
      </c>
      <c r="I6" s="15">
        <v>5.91</v>
      </c>
      <c r="J6" s="16">
        <f t="shared" si="1"/>
        <v>5.7733333333333334</v>
      </c>
      <c r="L6" s="78"/>
      <c r="M6" s="3" t="s">
        <v>3</v>
      </c>
      <c r="N6" s="15">
        <v>4.38</v>
      </c>
      <c r="O6" s="15">
        <v>8.2899999999999991</v>
      </c>
      <c r="P6" s="15">
        <v>47.36</v>
      </c>
      <c r="Q6" s="15">
        <v>13.81</v>
      </c>
      <c r="R6" s="15">
        <v>8.27</v>
      </c>
      <c r="S6" s="15">
        <v>38.36</v>
      </c>
    </row>
    <row r="7" spans="1:19" ht="15.75">
      <c r="A7" s="78"/>
      <c r="B7" s="3" t="s">
        <v>106</v>
      </c>
      <c r="C7" s="15">
        <v>5.82</v>
      </c>
      <c r="D7" s="15">
        <v>5.94</v>
      </c>
      <c r="E7" s="15">
        <v>5.73</v>
      </c>
      <c r="F7" s="16">
        <f t="shared" si="0"/>
        <v>5.830000000000001</v>
      </c>
      <c r="G7" s="15">
        <v>5.71</v>
      </c>
      <c r="H7" s="15">
        <v>5.82</v>
      </c>
      <c r="I7" s="15">
        <v>5.94</v>
      </c>
      <c r="J7" s="16">
        <f t="shared" si="1"/>
        <v>5.8233333333333341</v>
      </c>
      <c r="L7" s="78"/>
      <c r="M7" s="3" t="s">
        <v>106</v>
      </c>
      <c r="N7" s="15">
        <v>4.91</v>
      </c>
      <c r="O7" s="15">
        <v>6.76</v>
      </c>
      <c r="P7" s="15">
        <v>47.25</v>
      </c>
      <c r="Q7" s="15">
        <v>11.46</v>
      </c>
      <c r="R7" s="15">
        <v>4.45</v>
      </c>
      <c r="S7" s="15">
        <v>41.74</v>
      </c>
    </row>
    <row r="8" spans="1:19" ht="15.75">
      <c r="A8" s="78"/>
      <c r="B8" s="3" t="s">
        <v>10</v>
      </c>
      <c r="C8" s="15">
        <v>5.96</v>
      </c>
      <c r="D8" s="15">
        <v>6.07</v>
      </c>
      <c r="E8" s="15">
        <v>6.03</v>
      </c>
      <c r="F8" s="16">
        <f t="shared" si="0"/>
        <v>6.0200000000000005</v>
      </c>
      <c r="G8" s="15">
        <v>5.75</v>
      </c>
      <c r="H8" s="15">
        <v>5.68</v>
      </c>
      <c r="I8" s="15">
        <v>5.71</v>
      </c>
      <c r="J8" s="16">
        <f t="shared" si="1"/>
        <v>5.7133333333333338</v>
      </c>
      <c r="L8" s="78"/>
      <c r="M8" s="3" t="s">
        <v>10</v>
      </c>
      <c r="N8" s="15">
        <v>3.27</v>
      </c>
      <c r="O8" s="15">
        <v>6.51</v>
      </c>
      <c r="P8" s="15">
        <v>36.880000000000003</v>
      </c>
      <c r="Q8" s="15">
        <v>3.11</v>
      </c>
      <c r="R8" s="15">
        <v>5.21</v>
      </c>
      <c r="S8" s="15">
        <v>36.92</v>
      </c>
    </row>
    <row r="9" spans="1:19" ht="15.75">
      <c r="A9" s="78"/>
      <c r="B9" s="3" t="s">
        <v>11</v>
      </c>
      <c r="C9" s="15">
        <v>6.13</v>
      </c>
      <c r="D9" s="15">
        <v>6.15</v>
      </c>
      <c r="E9" s="15">
        <v>5.89</v>
      </c>
      <c r="F9" s="16">
        <f t="shared" si="0"/>
        <v>6.0566666666666675</v>
      </c>
      <c r="G9" s="15">
        <v>5.96</v>
      </c>
      <c r="H9" s="15">
        <v>5.6909999999999998</v>
      </c>
      <c r="I9" s="17">
        <v>5.87</v>
      </c>
      <c r="J9" s="16">
        <f t="shared" si="1"/>
        <v>5.8403333333333336</v>
      </c>
      <c r="L9" s="78"/>
      <c r="M9" s="3" t="s">
        <v>11</v>
      </c>
      <c r="N9" s="15">
        <v>5.03</v>
      </c>
      <c r="O9" s="15">
        <v>8.2899999999999991</v>
      </c>
      <c r="P9" s="15">
        <v>48.35</v>
      </c>
      <c r="Q9" s="15">
        <v>17.09</v>
      </c>
      <c r="R9" s="15">
        <v>6.34</v>
      </c>
      <c r="S9" s="15">
        <v>39.270000000000003</v>
      </c>
    </row>
    <row r="10" spans="1:19" ht="15.75">
      <c r="A10" s="78"/>
      <c r="B10" s="3" t="s">
        <v>12</v>
      </c>
      <c r="C10" s="17">
        <v>5.52</v>
      </c>
      <c r="D10" s="15">
        <v>5.51</v>
      </c>
      <c r="E10" s="15">
        <v>5.43</v>
      </c>
      <c r="F10" s="16">
        <f t="shared" ref="F10" si="2">AVERAGE(C10:E10)</f>
        <v>5.4866666666666672</v>
      </c>
      <c r="G10" s="15">
        <v>5.54</v>
      </c>
      <c r="H10" s="15">
        <v>5.62</v>
      </c>
      <c r="I10" s="15">
        <v>5.52</v>
      </c>
      <c r="J10" s="16">
        <f t="shared" si="1"/>
        <v>5.56</v>
      </c>
      <c r="L10" s="78"/>
      <c r="M10" s="3" t="s">
        <v>12</v>
      </c>
      <c r="N10" s="15">
        <v>5.74</v>
      </c>
      <c r="O10" s="15">
        <v>8.19</v>
      </c>
      <c r="P10" s="15">
        <v>47.54</v>
      </c>
      <c r="Q10" s="15">
        <v>11.66</v>
      </c>
      <c r="R10" s="15">
        <v>5.36</v>
      </c>
      <c r="S10" s="15">
        <v>35.07</v>
      </c>
    </row>
    <row r="11" spans="1:19" ht="15.75">
      <c r="A11" s="78" t="s">
        <v>107</v>
      </c>
      <c r="B11" s="3" t="s">
        <v>4</v>
      </c>
      <c r="C11" s="15">
        <v>6.12</v>
      </c>
      <c r="D11" s="15">
        <v>6.32</v>
      </c>
      <c r="E11" s="15">
        <v>6.24</v>
      </c>
      <c r="F11" s="16">
        <f t="shared" si="0"/>
        <v>6.2266666666666666</v>
      </c>
      <c r="G11" s="15">
        <v>5.74</v>
      </c>
      <c r="H11" s="15">
        <v>5.77</v>
      </c>
      <c r="I11" s="15">
        <v>5.72</v>
      </c>
      <c r="J11" s="16">
        <f t="shared" si="1"/>
        <v>5.7433333333333332</v>
      </c>
      <c r="L11" s="78" t="s">
        <v>108</v>
      </c>
      <c r="M11" s="3" t="s">
        <v>4</v>
      </c>
      <c r="N11" s="15">
        <v>6.92</v>
      </c>
      <c r="O11" s="15">
        <v>10.29</v>
      </c>
      <c r="P11" s="15">
        <v>49.03</v>
      </c>
      <c r="Q11" s="15">
        <v>11</v>
      </c>
      <c r="R11" s="15">
        <v>4.5599999999999996</v>
      </c>
      <c r="S11" s="15">
        <v>40.96</v>
      </c>
    </row>
    <row r="12" spans="1:19" ht="15.75">
      <c r="A12" s="78"/>
      <c r="B12" s="3" t="s">
        <v>5</v>
      </c>
      <c r="C12" s="15">
        <v>5.86</v>
      </c>
      <c r="D12" s="15">
        <v>5.72</v>
      </c>
      <c r="E12" s="15">
        <v>5.86</v>
      </c>
      <c r="F12" s="16">
        <f t="shared" si="0"/>
        <v>5.8133333333333335</v>
      </c>
      <c r="G12" s="15">
        <v>6.35</v>
      </c>
      <c r="H12" s="15">
        <v>6.45</v>
      </c>
      <c r="I12" s="15">
        <v>6.28</v>
      </c>
      <c r="J12" s="16">
        <f t="shared" si="1"/>
        <v>6.36</v>
      </c>
      <c r="L12" s="78"/>
      <c r="M12" s="3" t="s">
        <v>5</v>
      </c>
      <c r="N12" s="15">
        <v>4.0999999999999996</v>
      </c>
      <c r="O12" s="15">
        <v>8.2799999999999994</v>
      </c>
      <c r="P12" s="15">
        <v>49.48</v>
      </c>
      <c r="Q12" s="15">
        <v>14.11</v>
      </c>
      <c r="R12" s="15">
        <v>5.44</v>
      </c>
      <c r="S12" s="15">
        <v>30.13</v>
      </c>
    </row>
    <row r="13" spans="1:19" ht="15.75">
      <c r="A13" s="78"/>
      <c r="B13" s="3" t="s">
        <v>6</v>
      </c>
      <c r="C13" s="15">
        <v>5.67</v>
      </c>
      <c r="D13" s="15">
        <v>5.55</v>
      </c>
      <c r="E13" s="15">
        <v>5.56</v>
      </c>
      <c r="F13" s="16">
        <f t="shared" si="0"/>
        <v>5.5933333333333328</v>
      </c>
      <c r="G13" s="15">
        <v>5.96</v>
      </c>
      <c r="H13" s="15">
        <v>5.92</v>
      </c>
      <c r="I13" s="15">
        <v>5.95</v>
      </c>
      <c r="J13" s="16">
        <f t="shared" si="1"/>
        <v>5.9433333333333325</v>
      </c>
      <c r="L13" s="78"/>
      <c r="M13" s="3" t="s">
        <v>6</v>
      </c>
      <c r="N13" s="15">
        <v>7.26</v>
      </c>
      <c r="O13" s="15">
        <v>8.8000000000000007</v>
      </c>
      <c r="P13" s="15">
        <v>47.17</v>
      </c>
      <c r="Q13" s="15">
        <v>13.87</v>
      </c>
      <c r="R13" s="15">
        <v>6.06</v>
      </c>
      <c r="S13" s="15">
        <v>41.99</v>
      </c>
    </row>
    <row r="14" spans="1:19" ht="15.75">
      <c r="A14" s="78"/>
      <c r="B14" s="3" t="s">
        <v>7</v>
      </c>
      <c r="C14" s="15">
        <v>5.67</v>
      </c>
      <c r="D14" s="15">
        <v>5.78</v>
      </c>
      <c r="E14" s="15">
        <v>5.76</v>
      </c>
      <c r="F14" s="16">
        <f t="shared" si="0"/>
        <v>5.7366666666666672</v>
      </c>
      <c r="G14" s="15">
        <v>5.64</v>
      </c>
      <c r="H14" s="15">
        <v>5.66</v>
      </c>
      <c r="I14" s="15">
        <v>5.7110000000000003</v>
      </c>
      <c r="J14" s="16">
        <f t="shared" si="1"/>
        <v>5.6703333333333346</v>
      </c>
      <c r="L14" s="78"/>
      <c r="M14" s="3" t="s">
        <v>7</v>
      </c>
      <c r="N14" s="15">
        <v>7.17</v>
      </c>
      <c r="O14" s="15">
        <v>7.78</v>
      </c>
      <c r="P14" s="15">
        <v>44.51</v>
      </c>
      <c r="Q14" s="15">
        <v>9.68</v>
      </c>
      <c r="R14" s="15">
        <v>5.66</v>
      </c>
      <c r="S14" s="15">
        <v>42.77</v>
      </c>
    </row>
    <row r="15" spans="1:19" ht="15.75">
      <c r="A15" s="78"/>
      <c r="B15" s="3" t="s">
        <v>8</v>
      </c>
      <c r="C15" s="15">
        <v>6</v>
      </c>
      <c r="D15" s="15">
        <v>6.22</v>
      </c>
      <c r="E15" s="15">
        <v>6.23</v>
      </c>
      <c r="F15" s="16">
        <f t="shared" si="0"/>
        <v>6.1499999999999995</v>
      </c>
      <c r="G15" s="15">
        <v>5.87</v>
      </c>
      <c r="H15" s="15">
        <v>5.78</v>
      </c>
      <c r="I15" s="15">
        <v>5.73</v>
      </c>
      <c r="J15" s="16">
        <f t="shared" si="1"/>
        <v>5.7933333333333339</v>
      </c>
      <c r="L15" s="78"/>
      <c r="M15" s="3" t="s">
        <v>8</v>
      </c>
      <c r="N15" s="15">
        <v>6.25</v>
      </c>
      <c r="O15" s="15">
        <v>11.17</v>
      </c>
      <c r="P15" s="15">
        <v>56.26</v>
      </c>
      <c r="Q15" s="15">
        <v>14.87</v>
      </c>
      <c r="R15" s="15">
        <v>8.07</v>
      </c>
      <c r="S15" s="15">
        <v>38.840000000000003</v>
      </c>
    </row>
    <row r="16" spans="1:19" ht="15.75">
      <c r="A16" s="78"/>
      <c r="B16" s="3" t="s">
        <v>13</v>
      </c>
      <c r="C16" s="15">
        <v>5.95</v>
      </c>
      <c r="D16" s="15">
        <v>6.03</v>
      </c>
      <c r="E16" s="15">
        <v>5.98</v>
      </c>
      <c r="F16" s="16">
        <f t="shared" si="0"/>
        <v>5.9866666666666672</v>
      </c>
      <c r="G16" s="15">
        <v>6.15</v>
      </c>
      <c r="H16" s="15">
        <v>6.12</v>
      </c>
      <c r="I16" s="15">
        <v>6.02</v>
      </c>
      <c r="J16" s="16">
        <f t="shared" si="1"/>
        <v>6.0966666666666667</v>
      </c>
      <c r="L16" s="78"/>
      <c r="M16" s="3" t="s">
        <v>13</v>
      </c>
      <c r="N16" s="15">
        <v>4.05</v>
      </c>
      <c r="O16" s="15">
        <v>7.99</v>
      </c>
      <c r="P16" s="15">
        <v>43.27</v>
      </c>
      <c r="Q16" s="15">
        <v>16.28</v>
      </c>
      <c r="R16" s="15">
        <v>7.58</v>
      </c>
      <c r="S16" s="15">
        <v>40.93</v>
      </c>
    </row>
    <row r="17" spans="1:19" ht="15.75">
      <c r="A17" s="78"/>
      <c r="B17" s="3" t="s">
        <v>14</v>
      </c>
      <c r="C17" s="17">
        <v>5.78</v>
      </c>
      <c r="D17" s="15">
        <v>5.74</v>
      </c>
      <c r="E17" s="15">
        <v>5.72</v>
      </c>
      <c r="F17" s="16">
        <f t="shared" si="0"/>
        <v>5.7466666666666661</v>
      </c>
      <c r="G17" s="15">
        <v>5.87</v>
      </c>
      <c r="H17" s="15">
        <v>5.98</v>
      </c>
      <c r="I17" s="15">
        <v>5.94</v>
      </c>
      <c r="J17" s="16">
        <f t="shared" si="1"/>
        <v>5.9300000000000006</v>
      </c>
      <c r="L17" s="78"/>
      <c r="M17" s="3" t="s">
        <v>14</v>
      </c>
      <c r="N17" s="15">
        <v>8.84</v>
      </c>
      <c r="O17" s="15">
        <v>9.3800000000000008</v>
      </c>
      <c r="P17" s="15">
        <v>46.6</v>
      </c>
      <c r="Q17" s="15">
        <v>12.95</v>
      </c>
      <c r="R17" s="15">
        <v>6.63</v>
      </c>
      <c r="S17" s="15">
        <v>47.8</v>
      </c>
    </row>
    <row r="18" spans="1:19" ht="15.75">
      <c r="A18" s="78"/>
      <c r="B18" s="3" t="s">
        <v>15</v>
      </c>
      <c r="C18" s="15">
        <v>5.89</v>
      </c>
      <c r="D18" s="15">
        <v>5.74</v>
      </c>
      <c r="E18" s="15">
        <v>5.55</v>
      </c>
      <c r="F18" s="16">
        <f t="shared" si="0"/>
        <v>5.7266666666666666</v>
      </c>
      <c r="G18" s="15">
        <v>6.25</v>
      </c>
      <c r="H18" s="15">
        <v>6.32</v>
      </c>
      <c r="I18" s="15">
        <v>6.13</v>
      </c>
      <c r="J18" s="16">
        <f t="shared" si="1"/>
        <v>6.2333333333333334</v>
      </c>
      <c r="L18" s="78"/>
      <c r="M18" s="3" t="s">
        <v>15</v>
      </c>
      <c r="N18" s="15">
        <v>5.05</v>
      </c>
      <c r="O18" s="15">
        <v>7.43</v>
      </c>
      <c r="P18" s="15">
        <v>48.45</v>
      </c>
      <c r="Q18" s="15">
        <v>9.0500000000000007</v>
      </c>
      <c r="R18" s="15">
        <v>7.02</v>
      </c>
      <c r="S18" s="15">
        <v>44.31</v>
      </c>
    </row>
    <row r="20" spans="1:19" ht="15.75">
      <c r="B20" s="18"/>
      <c r="C20" s="85" t="s">
        <v>109</v>
      </c>
      <c r="D20" s="85"/>
      <c r="E20" s="86" t="s">
        <v>79</v>
      </c>
      <c r="F20" s="86"/>
      <c r="G20" s="91" t="s">
        <v>110</v>
      </c>
      <c r="H20" s="91"/>
      <c r="K20" s="18"/>
      <c r="L20" s="85" t="s">
        <v>83</v>
      </c>
      <c r="M20" s="85"/>
      <c r="N20" s="86" t="s">
        <v>79</v>
      </c>
      <c r="O20" s="86"/>
      <c r="P20" s="92" t="s">
        <v>114</v>
      </c>
      <c r="Q20" s="93"/>
    </row>
    <row r="21" spans="1:19" ht="28.5">
      <c r="A21" s="3" t="s">
        <v>111</v>
      </c>
      <c r="B21" s="3" t="s">
        <v>112</v>
      </c>
      <c r="C21" s="19" t="s">
        <v>103</v>
      </c>
      <c r="D21" s="19" t="s">
        <v>104</v>
      </c>
      <c r="E21" s="19" t="s">
        <v>103</v>
      </c>
      <c r="F21" s="19" t="s">
        <v>104</v>
      </c>
      <c r="G21" s="19" t="s">
        <v>80</v>
      </c>
      <c r="H21" s="39" t="s">
        <v>79</v>
      </c>
      <c r="J21" s="3" t="s">
        <v>102</v>
      </c>
      <c r="K21" s="3" t="s">
        <v>112</v>
      </c>
      <c r="L21" s="19" t="s">
        <v>103</v>
      </c>
      <c r="M21" s="19" t="s">
        <v>104</v>
      </c>
      <c r="N21" s="19" t="s">
        <v>103</v>
      </c>
      <c r="O21" s="19" t="s">
        <v>104</v>
      </c>
      <c r="P21" s="40" t="s">
        <v>83</v>
      </c>
      <c r="Q21" s="40" t="s">
        <v>78</v>
      </c>
    </row>
    <row r="22" spans="1:19" ht="15.75">
      <c r="A22" s="78" t="s">
        <v>113</v>
      </c>
      <c r="B22" s="3" t="s">
        <v>0</v>
      </c>
      <c r="C22" s="20">
        <v>7.9541000000000004</v>
      </c>
      <c r="D22" s="20">
        <v>7.6504000000000003</v>
      </c>
      <c r="E22" s="21">
        <v>11.446400000000001</v>
      </c>
      <c r="F22" s="20">
        <v>11.099</v>
      </c>
      <c r="G22" s="20">
        <f>(C22-D22)/C22*100</f>
        <v>3.8181566739165973</v>
      </c>
      <c r="H22" s="20">
        <f>(E22-F22)/E22*100</f>
        <v>3.0350153760134222</v>
      </c>
      <c r="J22" s="78" t="s">
        <v>105</v>
      </c>
      <c r="K22" s="3" t="s">
        <v>0</v>
      </c>
      <c r="L22" s="22">
        <v>4.0647000000000002</v>
      </c>
      <c r="M22" s="22">
        <v>3.3193299999999999</v>
      </c>
      <c r="N22" s="22">
        <v>6.2525000000000004</v>
      </c>
      <c r="O22" s="22">
        <v>5.2403000000000004</v>
      </c>
      <c r="P22" s="23">
        <f>(L22-M22)/L22*100</f>
        <v>18.337638694122575</v>
      </c>
      <c r="Q22" s="23">
        <f>(N22-O22)/N22*100</f>
        <v>16.188724510195922</v>
      </c>
    </row>
    <row r="23" spans="1:19" ht="15.75">
      <c r="A23" s="78"/>
      <c r="B23" s="3" t="s">
        <v>1</v>
      </c>
      <c r="C23" s="20">
        <v>11.384499999999999</v>
      </c>
      <c r="D23" s="20">
        <v>10.9617</v>
      </c>
      <c r="E23" s="20">
        <v>8.7064000000000004</v>
      </c>
      <c r="F23" s="20">
        <v>8.3850999999999996</v>
      </c>
      <c r="G23" s="20">
        <f t="shared" ref="G23:G37" si="3">(C23-D23)/C23*100</f>
        <v>3.7138214238657716</v>
      </c>
      <c r="H23" s="20">
        <f t="shared" ref="H23:H37" si="4">(E23-F23)/E23*100</f>
        <v>3.6903886795920333</v>
      </c>
      <c r="J23" s="78"/>
      <c r="K23" s="3" t="s">
        <v>1</v>
      </c>
      <c r="L23" s="22">
        <v>3.7610000000000001</v>
      </c>
      <c r="M23" s="22">
        <v>3.1128</v>
      </c>
      <c r="N23" s="22">
        <v>4.3905000000000003</v>
      </c>
      <c r="O23" s="22">
        <v>3.7519</v>
      </c>
      <c r="P23" s="23">
        <f t="shared" ref="P23:P37" si="5">(L23-M23)/L23*100</f>
        <v>17.234777984578571</v>
      </c>
      <c r="Q23" s="23">
        <f t="shared" ref="Q23:Q37" si="6">(N23-O23)/N23*100</f>
        <v>14.54504042819725</v>
      </c>
    </row>
    <row r="24" spans="1:19" ht="15.75">
      <c r="A24" s="78"/>
      <c r="B24" s="3" t="s">
        <v>2</v>
      </c>
      <c r="C24" s="20">
        <v>7.9391999999999996</v>
      </c>
      <c r="D24" s="20">
        <v>7.6840000000000002</v>
      </c>
      <c r="E24" s="20">
        <v>4.7904999999999998</v>
      </c>
      <c r="F24" s="20">
        <v>4.6169000000000002</v>
      </c>
      <c r="G24" s="20">
        <f>(C24-D24)/C24*100</f>
        <v>3.2144296654574696</v>
      </c>
      <c r="H24" s="20">
        <f t="shared" si="4"/>
        <v>3.6238388477194352</v>
      </c>
      <c r="J24" s="78"/>
      <c r="K24" s="3" t="s">
        <v>2</v>
      </c>
      <c r="L24" s="22">
        <v>4.4783999999999997</v>
      </c>
      <c r="M24" s="22">
        <v>3.61</v>
      </c>
      <c r="N24" s="22">
        <v>4.1615000000000002</v>
      </c>
      <c r="O24" s="22">
        <v>3.7793000000000001</v>
      </c>
      <c r="P24" s="23">
        <f t="shared" si="5"/>
        <v>19.390853876384419</v>
      </c>
      <c r="Q24" s="23">
        <f t="shared" si="6"/>
        <v>9.1841883936080748</v>
      </c>
    </row>
    <row r="25" spans="1:19" ht="15.75">
      <c r="A25" s="78"/>
      <c r="B25" s="3" t="s">
        <v>3</v>
      </c>
      <c r="C25" s="20">
        <v>9.0786999999999995</v>
      </c>
      <c r="D25" s="20">
        <v>8.7022999999999993</v>
      </c>
      <c r="E25" s="20">
        <v>6.6513</v>
      </c>
      <c r="F25" s="20">
        <v>6.4520999999999997</v>
      </c>
      <c r="G25" s="20">
        <f t="shared" si="3"/>
        <v>4.1459680350711041</v>
      </c>
      <c r="H25" s="20">
        <f t="shared" si="4"/>
        <v>2.9949032519958547</v>
      </c>
      <c r="J25" s="78"/>
      <c r="K25" s="3" t="s">
        <v>3</v>
      </c>
      <c r="L25" s="22">
        <v>5.2424999999999997</v>
      </c>
      <c r="M25" s="22">
        <v>4.2644000000000002</v>
      </c>
      <c r="N25" s="22">
        <v>4.1708999999999996</v>
      </c>
      <c r="O25" s="22">
        <v>3.5219</v>
      </c>
      <c r="P25" s="23">
        <f t="shared" si="5"/>
        <v>18.657129232236517</v>
      </c>
      <c r="Q25" s="23">
        <f t="shared" si="6"/>
        <v>15.560190846100353</v>
      </c>
    </row>
    <row r="26" spans="1:19" ht="15.75">
      <c r="A26" s="78"/>
      <c r="B26" s="3" t="s">
        <v>106</v>
      </c>
      <c r="C26" s="20">
        <v>10.178699999999999</v>
      </c>
      <c r="D26" s="20">
        <v>9.6283999999999992</v>
      </c>
      <c r="E26" s="20">
        <v>13.092499999999999</v>
      </c>
      <c r="F26" s="20">
        <v>12.8485</v>
      </c>
      <c r="G26" s="20">
        <f t="shared" si="3"/>
        <v>5.4063878491359416</v>
      </c>
      <c r="H26" s="20">
        <f t="shared" si="4"/>
        <v>1.8636624021386272</v>
      </c>
      <c r="J26" s="78"/>
      <c r="K26" s="3" t="s">
        <v>106</v>
      </c>
      <c r="L26" s="22">
        <v>6.8003</v>
      </c>
      <c r="M26" s="22">
        <v>5.6161000000000003</v>
      </c>
      <c r="N26" s="22">
        <v>6.1428000000000003</v>
      </c>
      <c r="O26" s="22">
        <v>5.2210000000000001</v>
      </c>
      <c r="P26" s="23">
        <f t="shared" si="5"/>
        <v>17.413937620399096</v>
      </c>
      <c r="Q26" s="23">
        <f t="shared" si="6"/>
        <v>15.006186104056784</v>
      </c>
    </row>
    <row r="27" spans="1:19" ht="15.75">
      <c r="A27" s="78"/>
      <c r="B27" s="3" t="s">
        <v>10</v>
      </c>
      <c r="C27" s="20">
        <v>10.415699999999999</v>
      </c>
      <c r="D27" s="20">
        <v>10.0749</v>
      </c>
      <c r="E27" s="20">
        <v>7.4054000000000002</v>
      </c>
      <c r="F27" s="24">
        <v>7.1892100000000001</v>
      </c>
      <c r="G27" s="20">
        <f t="shared" si="3"/>
        <v>3.2719836400817979</v>
      </c>
      <c r="H27" s="20">
        <f t="shared" si="4"/>
        <v>2.9193561455154358</v>
      </c>
      <c r="J27" s="78"/>
      <c r="K27" s="3" t="s">
        <v>10</v>
      </c>
      <c r="L27" s="22">
        <v>6.0841000000000003</v>
      </c>
      <c r="M27" s="22">
        <v>4.9983000000000004</v>
      </c>
      <c r="N27" s="22">
        <v>4.9926000000000004</v>
      </c>
      <c r="O27" s="22">
        <v>4.2725999999999997</v>
      </c>
      <c r="P27" s="23">
        <f t="shared" si="5"/>
        <v>17.846517973077365</v>
      </c>
      <c r="Q27" s="23">
        <f t="shared" si="6"/>
        <v>14.421343588511007</v>
      </c>
    </row>
    <row r="28" spans="1:19" ht="15.75">
      <c r="A28" s="78"/>
      <c r="B28" s="3" t="s">
        <v>11</v>
      </c>
      <c r="C28" s="20">
        <v>9.2120999999999995</v>
      </c>
      <c r="D28" s="20">
        <v>8.7925000000000004</v>
      </c>
      <c r="E28" s="20">
        <v>17.676400000000001</v>
      </c>
      <c r="F28" s="20">
        <v>17.169499999999999</v>
      </c>
      <c r="G28" s="20">
        <f t="shared" si="3"/>
        <v>4.554878909260637</v>
      </c>
      <c r="H28" s="20">
        <f t="shared" si="4"/>
        <v>2.8676653617252477</v>
      </c>
      <c r="J28" s="78"/>
      <c r="K28" s="3" t="s">
        <v>11</v>
      </c>
      <c r="L28" s="22">
        <v>4.0336999999999996</v>
      </c>
      <c r="M28" s="22">
        <v>3.2848000000000002</v>
      </c>
      <c r="N28" s="22">
        <v>4.0072999999999999</v>
      </c>
      <c r="O28" s="22">
        <v>3.5762</v>
      </c>
      <c r="P28" s="23">
        <f t="shared" si="5"/>
        <v>18.566080769516809</v>
      </c>
      <c r="Q28" s="23">
        <f t="shared" si="6"/>
        <v>10.757866892920417</v>
      </c>
    </row>
    <row r="29" spans="1:19" ht="15.75">
      <c r="A29" s="78"/>
      <c r="B29" s="3" t="s">
        <v>12</v>
      </c>
      <c r="C29" s="20">
        <v>10.338200000000001</v>
      </c>
      <c r="D29" s="20">
        <v>9.8707999999999991</v>
      </c>
      <c r="E29" s="20">
        <v>13.6212</v>
      </c>
      <c r="F29" s="20">
        <v>13.305899999999999</v>
      </c>
      <c r="G29" s="20">
        <f t="shared" si="3"/>
        <v>4.5210965158344916</v>
      </c>
      <c r="H29" s="20">
        <f t="shared" si="4"/>
        <v>2.3147740287199405</v>
      </c>
      <c r="J29" s="78"/>
      <c r="K29" s="3" t="s">
        <v>12</v>
      </c>
      <c r="L29" s="22">
        <v>5.3895999999999997</v>
      </c>
      <c r="M29" s="22">
        <v>4.3803999999999998</v>
      </c>
      <c r="N29" s="22">
        <v>4.3769</v>
      </c>
      <c r="O29" s="22">
        <v>3.7978000000000001</v>
      </c>
      <c r="P29" s="23">
        <f t="shared" si="5"/>
        <v>18.724951758943149</v>
      </c>
      <c r="Q29" s="23">
        <f t="shared" si="6"/>
        <v>13.230825470081564</v>
      </c>
    </row>
    <row r="30" spans="1:19" ht="15.75">
      <c r="A30" s="78" t="s">
        <v>107</v>
      </c>
      <c r="B30" s="3" t="s">
        <v>4</v>
      </c>
      <c r="C30" s="20">
        <v>11.956899999999999</v>
      </c>
      <c r="D30" s="20">
        <v>11.561500000000001</v>
      </c>
      <c r="E30" s="20">
        <v>13.202400000000001</v>
      </c>
      <c r="F30" s="20">
        <v>12.7469</v>
      </c>
      <c r="G30" s="20">
        <f t="shared" si="3"/>
        <v>3.3068772006121878</v>
      </c>
      <c r="H30" s="20">
        <f t="shared" si="4"/>
        <v>3.4501302793431545</v>
      </c>
      <c r="J30" s="78" t="s">
        <v>108</v>
      </c>
      <c r="K30" s="3" t="s">
        <v>4</v>
      </c>
      <c r="L30" s="22">
        <v>9.1340000000000003</v>
      </c>
      <c r="M30" s="22">
        <v>7.6447000000000003</v>
      </c>
      <c r="N30" s="22">
        <v>4.2275999999999998</v>
      </c>
      <c r="O30" s="22">
        <v>3.8675000000000002</v>
      </c>
      <c r="P30" s="23">
        <f t="shared" si="5"/>
        <v>16.305014232537772</v>
      </c>
      <c r="Q30" s="23">
        <f t="shared" si="6"/>
        <v>8.5178351783517758</v>
      </c>
    </row>
    <row r="31" spans="1:19" ht="15.75">
      <c r="A31" s="78"/>
      <c r="B31" s="3" t="s">
        <v>5</v>
      </c>
      <c r="C31" s="20">
        <v>12.650399999999999</v>
      </c>
      <c r="D31" s="20">
        <v>12.312799999999999</v>
      </c>
      <c r="E31" s="20">
        <v>18.835100000000001</v>
      </c>
      <c r="F31" s="20">
        <v>18.438700000000001</v>
      </c>
      <c r="G31" s="20">
        <f t="shared" si="3"/>
        <v>2.6686903180927097</v>
      </c>
      <c r="H31" s="20">
        <f t="shared" si="4"/>
        <v>2.1045813401574711</v>
      </c>
      <c r="J31" s="78"/>
      <c r="K31" s="3" t="s">
        <v>5</v>
      </c>
      <c r="L31" s="22">
        <v>5.5473999999999997</v>
      </c>
      <c r="M31" s="22">
        <v>4.5289999999999999</v>
      </c>
      <c r="N31" s="22">
        <v>4.7148000000000003</v>
      </c>
      <c r="O31" s="22">
        <v>4.2651000000000003</v>
      </c>
      <c r="P31" s="23">
        <f t="shared" si="5"/>
        <v>18.358149763853334</v>
      </c>
      <c r="Q31" s="23">
        <f t="shared" si="6"/>
        <v>9.5380503945024167</v>
      </c>
    </row>
    <row r="32" spans="1:19" ht="15.75">
      <c r="A32" s="78"/>
      <c r="B32" s="3" t="s">
        <v>6</v>
      </c>
      <c r="C32" s="20">
        <v>19.003299999999999</v>
      </c>
      <c r="D32" s="20">
        <v>18.376300000000001</v>
      </c>
      <c r="E32" s="20">
        <v>21.901900000000001</v>
      </c>
      <c r="F32" s="20">
        <v>21.532599999999999</v>
      </c>
      <c r="G32" s="20">
        <f t="shared" si="3"/>
        <v>3.299426941636447</v>
      </c>
      <c r="H32" s="20">
        <f t="shared" si="4"/>
        <v>1.6861550824357825</v>
      </c>
      <c r="J32" s="78"/>
      <c r="K32" s="3" t="s">
        <v>6</v>
      </c>
      <c r="L32" s="22">
        <v>5.3403</v>
      </c>
      <c r="M32" s="22">
        <v>4.4043000000000001</v>
      </c>
      <c r="N32" s="22">
        <v>5.5533000000000001</v>
      </c>
      <c r="O32" s="22">
        <v>4.6984000000000004</v>
      </c>
      <c r="P32" s="23">
        <f t="shared" si="5"/>
        <v>17.527105218807932</v>
      </c>
      <c r="Q32" s="23">
        <f t="shared" si="6"/>
        <v>15.394450146759581</v>
      </c>
    </row>
    <row r="33" spans="1:22" ht="15.75">
      <c r="A33" s="78"/>
      <c r="B33" s="3" t="s">
        <v>7</v>
      </c>
      <c r="C33" s="20">
        <v>10.402799999999999</v>
      </c>
      <c r="D33" s="20">
        <v>10.025499999999999</v>
      </c>
      <c r="E33" s="20">
        <v>14.4572</v>
      </c>
      <c r="F33" s="20">
        <v>14.114699999999999</v>
      </c>
      <c r="G33" s="20">
        <f t="shared" si="3"/>
        <v>3.6269081401161225</v>
      </c>
      <c r="H33" s="20">
        <f t="shared" si="4"/>
        <v>2.3690617823645046</v>
      </c>
      <c r="J33" s="78"/>
      <c r="K33" s="3" t="s">
        <v>7</v>
      </c>
      <c r="L33" s="22">
        <v>4.2785000000000002</v>
      </c>
      <c r="M33" s="22">
        <v>3.5792999999999999</v>
      </c>
      <c r="N33" s="22">
        <v>5.0065</v>
      </c>
      <c r="O33" s="22">
        <v>4.3346</v>
      </c>
      <c r="P33" s="23">
        <f t="shared" si="5"/>
        <v>16.342175996260377</v>
      </c>
      <c r="Q33" s="23">
        <f t="shared" si="6"/>
        <v>13.420553280735042</v>
      </c>
    </row>
    <row r="34" spans="1:22" ht="15.75">
      <c r="A34" s="78"/>
      <c r="B34" s="3" t="s">
        <v>8</v>
      </c>
      <c r="C34" s="20">
        <v>14.673400000000001</v>
      </c>
      <c r="D34" s="21">
        <v>14.267200000000001</v>
      </c>
      <c r="E34" s="20">
        <v>13.7272</v>
      </c>
      <c r="F34" s="20">
        <v>13.4115</v>
      </c>
      <c r="G34" s="20">
        <f t="shared" si="3"/>
        <v>2.7682745648588609</v>
      </c>
      <c r="H34" s="20">
        <f t="shared" si="4"/>
        <v>2.2998135089457401</v>
      </c>
      <c r="J34" s="78"/>
      <c r="K34" s="3" t="s">
        <v>8</v>
      </c>
      <c r="L34" s="22">
        <v>3.9034</v>
      </c>
      <c r="M34" s="22">
        <v>3.3329</v>
      </c>
      <c r="N34" s="22">
        <v>3.9950000000000001</v>
      </c>
      <c r="O34" s="22">
        <v>3.4870000000000001</v>
      </c>
      <c r="P34" s="23">
        <f t="shared" si="5"/>
        <v>14.615463442127377</v>
      </c>
      <c r="Q34" s="23">
        <f t="shared" si="6"/>
        <v>12.715894868585732</v>
      </c>
    </row>
    <row r="35" spans="1:22" ht="15.75">
      <c r="A35" s="78"/>
      <c r="B35" s="3" t="s">
        <v>13</v>
      </c>
      <c r="C35" s="20">
        <v>10.5868</v>
      </c>
      <c r="D35" s="20">
        <v>10.3009</v>
      </c>
      <c r="E35" s="20">
        <v>7.9992000000000001</v>
      </c>
      <c r="F35" s="20">
        <v>7.7695400000000001</v>
      </c>
      <c r="G35" s="20">
        <f t="shared" si="3"/>
        <v>2.7005327388823801</v>
      </c>
      <c r="H35" s="20">
        <f t="shared" si="4"/>
        <v>2.8710371037103708</v>
      </c>
      <c r="J35" s="78"/>
      <c r="K35" s="3" t="s">
        <v>13</v>
      </c>
      <c r="L35" s="22">
        <v>3.7427000000000001</v>
      </c>
      <c r="M35" s="22">
        <v>3.1807799999999999</v>
      </c>
      <c r="N35" s="22">
        <v>5.6969000000000003</v>
      </c>
      <c r="O35" s="22">
        <v>4.8890000000000002</v>
      </c>
      <c r="P35" s="23">
        <f t="shared" si="5"/>
        <v>15.013760119699688</v>
      </c>
      <c r="Q35" s="23">
        <f t="shared" si="6"/>
        <v>14.181396900068458</v>
      </c>
    </row>
    <row r="36" spans="1:22" ht="15.75">
      <c r="A36" s="78"/>
      <c r="B36" s="3" t="s">
        <v>14</v>
      </c>
      <c r="C36" s="20">
        <v>16.551100000000002</v>
      </c>
      <c r="D36" s="20">
        <v>15.898</v>
      </c>
      <c r="E36" s="20">
        <v>20.4602</v>
      </c>
      <c r="F36" s="20">
        <v>20.047499999999999</v>
      </c>
      <c r="G36" s="20">
        <f t="shared" si="3"/>
        <v>3.9459612956238677</v>
      </c>
      <c r="H36" s="20">
        <f t="shared" si="4"/>
        <v>2.017086831995782</v>
      </c>
      <c r="J36" s="78"/>
      <c r="K36" s="3" t="s">
        <v>14</v>
      </c>
      <c r="L36" s="22">
        <v>4.6218000000000004</v>
      </c>
      <c r="M36" s="22">
        <v>3.7926000000000002</v>
      </c>
      <c r="N36" s="22">
        <v>5.0369999999999999</v>
      </c>
      <c r="O36" s="22">
        <v>4.3509000000000002</v>
      </c>
      <c r="P36" s="23">
        <f t="shared" si="5"/>
        <v>17.941061923925744</v>
      </c>
      <c r="Q36" s="23">
        <f t="shared" si="6"/>
        <v>13.62120309708159</v>
      </c>
    </row>
    <row r="37" spans="1:22" ht="15.75">
      <c r="A37" s="78"/>
      <c r="B37" s="3" t="s">
        <v>15</v>
      </c>
      <c r="C37" s="20">
        <v>12.291399999999999</v>
      </c>
      <c r="D37" s="20">
        <v>11.8521</v>
      </c>
      <c r="E37" s="20">
        <v>5.0507</v>
      </c>
      <c r="F37" s="20">
        <v>4.8757999999999999</v>
      </c>
      <c r="G37" s="20">
        <f t="shared" si="3"/>
        <v>3.5740436402688007</v>
      </c>
      <c r="H37" s="20">
        <f t="shared" si="4"/>
        <v>3.4628863325875634</v>
      </c>
      <c r="J37" s="78"/>
      <c r="K37" s="3" t="s">
        <v>15</v>
      </c>
      <c r="L37" s="22">
        <v>6.0377000000000001</v>
      </c>
      <c r="M37" s="22">
        <v>4.9992000000000001</v>
      </c>
      <c r="N37" s="22">
        <v>4.6726000000000001</v>
      </c>
      <c r="O37" s="22">
        <v>3.9950000000000001</v>
      </c>
      <c r="P37" s="23">
        <f t="shared" si="5"/>
        <v>17.200258376534112</v>
      </c>
      <c r="Q37" s="23">
        <f t="shared" si="6"/>
        <v>14.50156229936224</v>
      </c>
    </row>
    <row r="39" spans="1:22" ht="15.75" thickBot="1"/>
    <row r="40" spans="1:22" ht="15.75">
      <c r="C40" s="9" t="s">
        <v>102</v>
      </c>
      <c r="D40" s="3" t="s">
        <v>112</v>
      </c>
      <c r="E40" s="79" t="s">
        <v>115</v>
      </c>
      <c r="F40" s="80"/>
      <c r="G40" s="80"/>
      <c r="H40" s="80"/>
      <c r="I40" s="80"/>
      <c r="J40" s="80"/>
      <c r="K40" s="80"/>
      <c r="L40" s="81"/>
      <c r="M40" s="79" t="s">
        <v>116</v>
      </c>
      <c r="N40" s="80"/>
      <c r="O40" s="80"/>
      <c r="P40" s="80"/>
      <c r="Q40" s="80"/>
      <c r="R40" s="80"/>
      <c r="S40" s="80"/>
      <c r="T40" s="80"/>
      <c r="U40" s="80"/>
      <c r="V40" s="81"/>
    </row>
    <row r="41" spans="1:22" ht="15.75">
      <c r="C41" s="78" t="s">
        <v>113</v>
      </c>
      <c r="D41" s="3" t="s">
        <v>0</v>
      </c>
      <c r="E41" s="25">
        <v>19.661999999999999</v>
      </c>
      <c r="F41" s="26">
        <v>22.26</v>
      </c>
      <c r="G41" s="26">
        <v>21.97</v>
      </c>
      <c r="H41" s="26">
        <v>20.75</v>
      </c>
      <c r="I41" s="26">
        <v>18.966000000000001</v>
      </c>
      <c r="J41" s="26">
        <v>23.16</v>
      </c>
      <c r="K41" s="26">
        <v>21.93</v>
      </c>
      <c r="L41" s="27">
        <f>AVERAGE(E41:K41)</f>
        <v>21.242571428571431</v>
      </c>
      <c r="M41" s="25">
        <v>23.19</v>
      </c>
      <c r="N41" s="26">
        <v>24.63</v>
      </c>
      <c r="O41" s="26">
        <v>19.440000000000001</v>
      </c>
      <c r="P41" s="26">
        <v>18.489999999999998</v>
      </c>
      <c r="Q41" s="26">
        <v>31.51</v>
      </c>
      <c r="R41" s="26">
        <v>27.43</v>
      </c>
      <c r="S41" s="28">
        <v>24.34</v>
      </c>
      <c r="T41" s="28">
        <v>22.17</v>
      </c>
      <c r="U41" s="29">
        <f>AVERAGE(M41:T41)</f>
        <v>23.9</v>
      </c>
      <c r="V41" s="30"/>
    </row>
    <row r="42" spans="1:22" ht="15.75">
      <c r="C42" s="78"/>
      <c r="D42" s="3" t="s">
        <v>1</v>
      </c>
      <c r="E42" s="31">
        <v>20</v>
      </c>
      <c r="F42" s="26">
        <v>24.34</v>
      </c>
      <c r="G42" s="26">
        <v>21.36</v>
      </c>
      <c r="H42" s="26">
        <v>17.59</v>
      </c>
      <c r="I42" s="26">
        <v>25.04</v>
      </c>
      <c r="J42" s="26">
        <v>17.420000000000002</v>
      </c>
      <c r="K42" s="26">
        <v>23.95</v>
      </c>
      <c r="L42" s="27">
        <f t="shared" ref="L42:L56" si="7">AVERAGE(E42:K42)</f>
        <v>21.38571428571429</v>
      </c>
      <c r="M42" s="25">
        <v>22.35</v>
      </c>
      <c r="N42" s="26">
        <v>18.396999999999998</v>
      </c>
      <c r="O42" s="26">
        <v>19.044</v>
      </c>
      <c r="P42" s="26">
        <v>21.54</v>
      </c>
      <c r="Q42" s="26">
        <v>20.82</v>
      </c>
      <c r="R42" s="26">
        <v>21.05</v>
      </c>
      <c r="S42" s="28">
        <v>19.084</v>
      </c>
      <c r="T42" s="28">
        <v>20.97</v>
      </c>
      <c r="U42" s="29">
        <f t="shared" ref="U42:U56" si="8">AVERAGE(M42:T42)</f>
        <v>20.406874999999996</v>
      </c>
      <c r="V42" s="30"/>
    </row>
    <row r="43" spans="1:22" ht="15.75">
      <c r="C43" s="78"/>
      <c r="D43" s="3" t="s">
        <v>2</v>
      </c>
      <c r="E43" s="25">
        <v>21.89</v>
      </c>
      <c r="F43" s="26">
        <v>20.53</v>
      </c>
      <c r="G43" s="26">
        <v>15.37</v>
      </c>
      <c r="H43" s="26">
        <v>22.87</v>
      </c>
      <c r="I43" s="26">
        <v>19.957000000000001</v>
      </c>
      <c r="J43" s="15">
        <v>21.2</v>
      </c>
      <c r="K43" s="26">
        <v>23.21</v>
      </c>
      <c r="L43" s="27">
        <f t="shared" si="7"/>
        <v>20.718142857142855</v>
      </c>
      <c r="M43" s="25">
        <v>20.73</v>
      </c>
      <c r="N43" s="26">
        <v>19.052</v>
      </c>
      <c r="O43" s="26">
        <v>11.76</v>
      </c>
      <c r="P43" s="26">
        <v>13.91</v>
      </c>
      <c r="Q43" s="26">
        <v>20.149999999999999</v>
      </c>
      <c r="R43" s="26">
        <v>20.71</v>
      </c>
      <c r="S43" s="28">
        <v>20.85</v>
      </c>
      <c r="T43" s="28">
        <v>8.2989999999999995</v>
      </c>
      <c r="U43" s="29">
        <f t="shared" si="8"/>
        <v>16.932625000000002</v>
      </c>
      <c r="V43" s="30"/>
    </row>
    <row r="44" spans="1:22" ht="15.75">
      <c r="C44" s="78"/>
      <c r="D44" s="3" t="s">
        <v>3</v>
      </c>
      <c r="E44" s="25">
        <v>25.71</v>
      </c>
      <c r="F44" s="26">
        <v>40.96</v>
      </c>
      <c r="G44" s="26">
        <v>41.48</v>
      </c>
      <c r="H44" s="26">
        <v>55.17</v>
      </c>
      <c r="I44" s="26">
        <v>34.869999999999997</v>
      </c>
      <c r="J44" s="15">
        <v>34.799999999999997</v>
      </c>
      <c r="K44" s="32">
        <v>39.44</v>
      </c>
      <c r="L44" s="27">
        <f t="shared" si="7"/>
        <v>38.918571428571433</v>
      </c>
      <c r="M44" s="25">
        <v>15.68</v>
      </c>
      <c r="N44" s="26">
        <v>14.66</v>
      </c>
      <c r="O44" s="26">
        <v>20.71</v>
      </c>
      <c r="P44" s="26">
        <v>18.289000000000001</v>
      </c>
      <c r="Q44" s="26">
        <v>11.62</v>
      </c>
      <c r="R44" s="26">
        <v>18.887</v>
      </c>
      <c r="S44" s="28">
        <v>20.51</v>
      </c>
      <c r="T44" s="28">
        <v>8.4359999999999999</v>
      </c>
      <c r="U44" s="29">
        <f t="shared" si="8"/>
        <v>16.099</v>
      </c>
      <c r="V44" s="30"/>
    </row>
    <row r="45" spans="1:22" ht="15.75">
      <c r="C45" s="78"/>
      <c r="D45" s="3" t="s">
        <v>106</v>
      </c>
      <c r="E45" s="25">
        <v>33.659999999999997</v>
      </c>
      <c r="F45" s="28">
        <v>38.25</v>
      </c>
      <c r="G45" s="26">
        <v>38.24</v>
      </c>
      <c r="H45" s="26">
        <v>25.81</v>
      </c>
      <c r="I45" s="26">
        <v>17.27</v>
      </c>
      <c r="J45" s="26">
        <v>26.77</v>
      </c>
      <c r="K45" s="26">
        <v>32.770000000000003</v>
      </c>
      <c r="L45" s="27">
        <f t="shared" si="7"/>
        <v>30.395714285714291</v>
      </c>
      <c r="M45" s="25">
        <v>21.64</v>
      </c>
      <c r="N45" s="26">
        <v>22.21</v>
      </c>
      <c r="O45" s="26">
        <v>22.87</v>
      </c>
      <c r="P45" s="26">
        <v>18.89</v>
      </c>
      <c r="Q45" s="26">
        <v>16.34</v>
      </c>
      <c r="R45" s="26">
        <v>23.29</v>
      </c>
      <c r="S45" s="28">
        <v>8.6319999999999997</v>
      </c>
      <c r="T45" s="17">
        <v>14.8</v>
      </c>
      <c r="U45" s="29">
        <f t="shared" si="8"/>
        <v>18.584000000000003</v>
      </c>
      <c r="V45" s="30"/>
    </row>
    <row r="46" spans="1:22" ht="15.75">
      <c r="C46" s="78"/>
      <c r="D46" s="3" t="s">
        <v>10</v>
      </c>
      <c r="E46" s="25">
        <v>19.21</v>
      </c>
      <c r="F46" s="26">
        <v>34.28</v>
      </c>
      <c r="G46" s="15">
        <v>15.9</v>
      </c>
      <c r="H46" s="26">
        <v>27.66</v>
      </c>
      <c r="I46" s="26">
        <v>19.71</v>
      </c>
      <c r="J46" s="15">
        <v>21.4</v>
      </c>
      <c r="K46" s="26">
        <v>21.63</v>
      </c>
      <c r="L46" s="27">
        <f t="shared" si="7"/>
        <v>22.827142857142857</v>
      </c>
      <c r="M46" s="31">
        <v>20.6</v>
      </c>
      <c r="N46" s="26">
        <v>18.024000000000001</v>
      </c>
      <c r="O46" s="26">
        <v>11.59</v>
      </c>
      <c r="P46" s="26">
        <v>14.54</v>
      </c>
      <c r="Q46" s="26">
        <v>15.72</v>
      </c>
      <c r="R46" s="26">
        <v>13.46</v>
      </c>
      <c r="S46" s="28">
        <v>12.98</v>
      </c>
      <c r="T46" s="28">
        <v>20.69</v>
      </c>
      <c r="U46" s="29">
        <f t="shared" si="8"/>
        <v>15.9505</v>
      </c>
      <c r="V46" s="30"/>
    </row>
    <row r="47" spans="1:22" ht="15.75">
      <c r="C47" s="78"/>
      <c r="D47" s="3" t="s">
        <v>11</v>
      </c>
      <c r="E47" s="25">
        <v>24.79</v>
      </c>
      <c r="F47" s="26">
        <v>21.04</v>
      </c>
      <c r="G47" s="26">
        <v>15.39</v>
      </c>
      <c r="H47" s="26">
        <v>22.35</v>
      </c>
      <c r="I47" s="26">
        <v>20.48</v>
      </c>
      <c r="J47" s="26">
        <v>20.350000000000001</v>
      </c>
      <c r="K47" s="26">
        <v>27.05</v>
      </c>
      <c r="L47" s="27">
        <f t="shared" si="7"/>
        <v>21.63571428571429</v>
      </c>
      <c r="M47" s="25">
        <v>18.966000000000001</v>
      </c>
      <c r="N47" s="26">
        <v>13.37</v>
      </c>
      <c r="O47" s="26">
        <v>19.231000000000002</v>
      </c>
      <c r="P47" s="26">
        <v>17.797999999999998</v>
      </c>
      <c r="Q47" s="26">
        <v>11.34</v>
      </c>
      <c r="R47" s="26">
        <v>11.35</v>
      </c>
      <c r="S47" s="28">
        <v>17.651</v>
      </c>
      <c r="T47" s="33">
        <v>17.73</v>
      </c>
      <c r="U47" s="29">
        <f t="shared" si="8"/>
        <v>15.929499999999999</v>
      </c>
      <c r="V47" s="30"/>
    </row>
    <row r="48" spans="1:22" ht="15.75">
      <c r="C48" s="78"/>
      <c r="D48" s="3" t="s">
        <v>12</v>
      </c>
      <c r="E48" s="25">
        <v>24.46</v>
      </c>
      <c r="F48" s="26">
        <v>21.12</v>
      </c>
      <c r="G48" s="26">
        <v>21.91</v>
      </c>
      <c r="H48" s="26">
        <v>14.04</v>
      </c>
      <c r="I48" s="26">
        <v>22.75</v>
      </c>
      <c r="J48" s="26">
        <v>22.56</v>
      </c>
      <c r="K48" s="26">
        <v>14.74</v>
      </c>
      <c r="L48" s="27">
        <f t="shared" si="7"/>
        <v>20.225714285714286</v>
      </c>
      <c r="M48" s="25">
        <v>16.533000000000001</v>
      </c>
      <c r="N48" s="26">
        <v>18.887</v>
      </c>
      <c r="O48" s="26">
        <v>10.09</v>
      </c>
      <c r="P48" s="26">
        <v>15.885999999999999</v>
      </c>
      <c r="Q48" s="34">
        <v>17.18</v>
      </c>
      <c r="R48" s="26">
        <v>18.966000000000001</v>
      </c>
      <c r="S48" s="28">
        <v>16.199000000000002</v>
      </c>
      <c r="T48" s="28">
        <v>18.573</v>
      </c>
      <c r="U48" s="29">
        <f t="shared" si="8"/>
        <v>16.539249999999999</v>
      </c>
      <c r="V48" s="30"/>
    </row>
    <row r="49" spans="3:22" ht="15.75">
      <c r="C49" s="78" t="s">
        <v>107</v>
      </c>
      <c r="D49" s="3" t="s">
        <v>4</v>
      </c>
      <c r="E49" s="25">
        <v>21.46</v>
      </c>
      <c r="F49" s="26">
        <v>11.92</v>
      </c>
      <c r="G49" s="15">
        <v>11</v>
      </c>
      <c r="H49" s="26">
        <v>24.64</v>
      </c>
      <c r="I49" s="26">
        <v>13.52</v>
      </c>
      <c r="J49" s="26">
        <v>19.07</v>
      </c>
      <c r="K49" s="26">
        <v>32.86</v>
      </c>
      <c r="L49" s="35">
        <f t="shared" si="7"/>
        <v>19.210000000000004</v>
      </c>
      <c r="M49" s="25">
        <v>11.28</v>
      </c>
      <c r="N49" s="26">
        <v>15.43</v>
      </c>
      <c r="O49" s="26">
        <v>9.9860000000000007</v>
      </c>
      <c r="P49" s="26">
        <v>15.05</v>
      </c>
      <c r="Q49" s="15">
        <v>16.399999999999999</v>
      </c>
      <c r="R49" s="26">
        <v>19.38</v>
      </c>
      <c r="S49" s="28">
        <v>20.51</v>
      </c>
      <c r="T49" s="28">
        <v>21.05</v>
      </c>
      <c r="U49" s="36">
        <f t="shared" si="8"/>
        <v>16.135749999999998</v>
      </c>
      <c r="V49" s="30"/>
    </row>
    <row r="50" spans="3:22" ht="15.75">
      <c r="C50" s="78"/>
      <c r="D50" s="3" t="s">
        <v>5</v>
      </c>
      <c r="E50" s="25">
        <v>25.199000000000002</v>
      </c>
      <c r="F50" s="26">
        <v>21.286000000000001</v>
      </c>
      <c r="G50" s="26">
        <v>20.797000000000001</v>
      </c>
      <c r="H50" s="34">
        <v>16.079999999999998</v>
      </c>
      <c r="I50" s="26">
        <v>14.051</v>
      </c>
      <c r="J50" s="26">
        <v>20.974</v>
      </c>
      <c r="K50" s="26">
        <v>20.965</v>
      </c>
      <c r="L50" s="35">
        <f t="shared" si="7"/>
        <v>19.907428571428571</v>
      </c>
      <c r="M50" s="37">
        <v>18.721</v>
      </c>
      <c r="N50" s="38">
        <v>12.44</v>
      </c>
      <c r="O50" s="38">
        <v>18.298999999999999</v>
      </c>
      <c r="P50" s="38">
        <v>18.082999999999998</v>
      </c>
      <c r="Q50" s="38">
        <v>19.141999999999999</v>
      </c>
      <c r="R50" s="38">
        <v>17.504000000000001</v>
      </c>
      <c r="S50" s="28">
        <v>12.67</v>
      </c>
      <c r="T50" s="28">
        <v>7.0819999999999999</v>
      </c>
      <c r="U50" s="36">
        <f t="shared" si="8"/>
        <v>15.492625</v>
      </c>
      <c r="V50" s="30"/>
    </row>
    <row r="51" spans="3:22" ht="15.75">
      <c r="C51" s="78"/>
      <c r="D51" s="3" t="s">
        <v>6</v>
      </c>
      <c r="E51" s="25">
        <v>17.04</v>
      </c>
      <c r="F51" s="26">
        <v>17.48</v>
      </c>
      <c r="G51" s="26">
        <v>25.86</v>
      </c>
      <c r="H51" s="26">
        <v>29.18</v>
      </c>
      <c r="I51" s="26">
        <v>18.16</v>
      </c>
      <c r="J51" s="17">
        <v>23</v>
      </c>
      <c r="K51" s="26">
        <v>20.22</v>
      </c>
      <c r="L51" s="35">
        <f t="shared" si="7"/>
        <v>21.562857142857144</v>
      </c>
      <c r="M51" s="25">
        <v>16.317</v>
      </c>
      <c r="N51" s="34">
        <v>16.95</v>
      </c>
      <c r="O51" s="26">
        <v>17.004000000000001</v>
      </c>
      <c r="P51" s="26">
        <v>17.896999999999998</v>
      </c>
      <c r="Q51" s="26">
        <v>16.100999999999999</v>
      </c>
      <c r="R51" s="26">
        <v>19.417000000000002</v>
      </c>
      <c r="S51" s="28">
        <v>17.690999999999999</v>
      </c>
      <c r="T51" s="28">
        <v>10.58</v>
      </c>
      <c r="U51" s="36">
        <f t="shared" si="8"/>
        <v>16.494625000000003</v>
      </c>
      <c r="V51" s="30"/>
    </row>
    <row r="52" spans="3:22" ht="15.75">
      <c r="C52" s="78"/>
      <c r="D52" s="3" t="s">
        <v>7</v>
      </c>
      <c r="E52" s="25">
        <v>28.24</v>
      </c>
      <c r="F52" s="32">
        <v>15.86</v>
      </c>
      <c r="G52" s="26">
        <v>18.02</v>
      </c>
      <c r="H52" s="26">
        <v>15.25</v>
      </c>
      <c r="I52" s="26">
        <v>10.69</v>
      </c>
      <c r="J52" s="26">
        <v>29.64</v>
      </c>
      <c r="K52" s="26">
        <v>20.54</v>
      </c>
      <c r="L52" s="35">
        <f t="shared" si="7"/>
        <v>19.748571428571427</v>
      </c>
      <c r="M52" s="25">
        <v>21.63</v>
      </c>
      <c r="N52" s="26">
        <v>17.37</v>
      </c>
      <c r="O52" s="15">
        <v>13.6</v>
      </c>
      <c r="P52" s="26">
        <v>15.68</v>
      </c>
      <c r="Q52" s="15">
        <v>16.600000000000001</v>
      </c>
      <c r="R52" s="15">
        <v>15.2</v>
      </c>
      <c r="S52" s="28">
        <v>19.690000000000001</v>
      </c>
      <c r="T52" s="28">
        <v>15.55</v>
      </c>
      <c r="U52" s="36">
        <f t="shared" si="8"/>
        <v>16.914999999999999</v>
      </c>
      <c r="V52" s="30"/>
    </row>
    <row r="53" spans="3:22" ht="15.75">
      <c r="C53" s="78"/>
      <c r="D53" s="3" t="s">
        <v>8</v>
      </c>
      <c r="E53" s="25">
        <v>13.94</v>
      </c>
      <c r="F53" s="26">
        <v>15.24</v>
      </c>
      <c r="G53" s="26">
        <v>16.510000000000002</v>
      </c>
      <c r="H53" s="26">
        <v>11.95</v>
      </c>
      <c r="I53" s="26">
        <v>20.65</v>
      </c>
      <c r="J53" s="26">
        <v>2.7360000000000002</v>
      </c>
      <c r="K53" s="26">
        <v>17.55</v>
      </c>
      <c r="L53" s="35">
        <f t="shared" si="7"/>
        <v>14.082285714285714</v>
      </c>
      <c r="M53" s="25">
        <v>14.83</v>
      </c>
      <c r="N53" s="26">
        <v>16.38</v>
      </c>
      <c r="O53" s="26">
        <v>18.670000000000002</v>
      </c>
      <c r="P53" s="26">
        <v>15.81</v>
      </c>
      <c r="Q53" s="26">
        <v>12.75</v>
      </c>
      <c r="R53" s="26">
        <v>11.94</v>
      </c>
      <c r="S53" s="17">
        <v>15.7</v>
      </c>
      <c r="T53" s="28">
        <v>18.670000000000002</v>
      </c>
      <c r="U53" s="36">
        <f t="shared" si="8"/>
        <v>15.59375</v>
      </c>
      <c r="V53" s="30"/>
    </row>
    <row r="54" spans="3:22" ht="15.75">
      <c r="C54" s="78"/>
      <c r="D54" s="3" t="s">
        <v>13</v>
      </c>
      <c r="E54" s="25">
        <v>25.64</v>
      </c>
      <c r="F54" s="15">
        <v>30.5</v>
      </c>
      <c r="G54" s="28">
        <v>20.36</v>
      </c>
      <c r="H54" s="26">
        <v>11.29</v>
      </c>
      <c r="I54" s="15">
        <v>22.3</v>
      </c>
      <c r="J54" s="26">
        <v>22.71</v>
      </c>
      <c r="K54" s="26">
        <v>15.63</v>
      </c>
      <c r="L54" s="35">
        <f t="shared" si="7"/>
        <v>21.20428571428571</v>
      </c>
      <c r="M54" s="25">
        <v>9.4169999999999998</v>
      </c>
      <c r="N54" s="26">
        <v>10.99</v>
      </c>
      <c r="O54" s="26">
        <v>12.51</v>
      </c>
      <c r="P54" s="26">
        <v>12.09</v>
      </c>
      <c r="Q54" s="26">
        <v>12.52</v>
      </c>
      <c r="R54" s="15">
        <v>14.9</v>
      </c>
      <c r="S54" s="28">
        <v>12.07</v>
      </c>
      <c r="T54" s="28">
        <v>15.08</v>
      </c>
      <c r="U54" s="36">
        <f t="shared" si="8"/>
        <v>12.447125000000002</v>
      </c>
      <c r="V54" s="30"/>
    </row>
    <row r="55" spans="3:22" ht="15.75">
      <c r="C55" s="78"/>
      <c r="D55" s="3" t="s">
        <v>14</v>
      </c>
      <c r="E55" s="25">
        <v>19.427</v>
      </c>
      <c r="F55" s="26">
        <v>23.34</v>
      </c>
      <c r="G55" s="26">
        <v>15.05</v>
      </c>
      <c r="H55" s="26">
        <v>21.13</v>
      </c>
      <c r="I55" s="26">
        <v>23.99</v>
      </c>
      <c r="J55" s="26">
        <v>18.3</v>
      </c>
      <c r="K55" s="26">
        <v>24.98</v>
      </c>
      <c r="L55" s="35">
        <f t="shared" si="7"/>
        <v>20.888142857142856</v>
      </c>
      <c r="M55" s="25">
        <v>12.25</v>
      </c>
      <c r="N55" s="26">
        <v>13.79</v>
      </c>
      <c r="O55" s="26">
        <v>19.446999999999999</v>
      </c>
      <c r="P55" s="28">
        <v>10.73</v>
      </c>
      <c r="Q55" s="26">
        <v>13.17</v>
      </c>
      <c r="R55" s="26">
        <v>9.5150000000000006</v>
      </c>
      <c r="S55" s="28">
        <v>11.02</v>
      </c>
      <c r="T55" s="28">
        <v>12.31</v>
      </c>
      <c r="U55" s="36">
        <f t="shared" si="8"/>
        <v>12.779</v>
      </c>
      <c r="V55" s="30"/>
    </row>
    <row r="56" spans="3:22" ht="15.75">
      <c r="C56" s="78"/>
      <c r="D56" s="3" t="s">
        <v>15</v>
      </c>
      <c r="E56" s="25">
        <v>15.58</v>
      </c>
      <c r="F56" s="26">
        <v>19.420000000000002</v>
      </c>
      <c r="G56" s="28">
        <v>23.33</v>
      </c>
      <c r="H56" s="26">
        <v>25.88</v>
      </c>
      <c r="I56" s="26">
        <v>26.67</v>
      </c>
      <c r="J56" s="26">
        <v>18.47</v>
      </c>
      <c r="K56" s="26">
        <v>23.59</v>
      </c>
      <c r="L56" s="35">
        <f t="shared" si="7"/>
        <v>21.848571428571429</v>
      </c>
      <c r="M56" s="25">
        <v>17.809999999999999</v>
      </c>
      <c r="N56" s="26">
        <v>18.38</v>
      </c>
      <c r="O56" s="26">
        <v>13.64</v>
      </c>
      <c r="P56" s="26">
        <v>16.579999999999998</v>
      </c>
      <c r="Q56" s="15">
        <v>11.2</v>
      </c>
      <c r="R56" s="26">
        <v>12.58</v>
      </c>
      <c r="S56" s="28">
        <v>16.43</v>
      </c>
      <c r="T56" s="28">
        <v>18.57</v>
      </c>
      <c r="U56" s="36">
        <f t="shared" si="8"/>
        <v>15.64875</v>
      </c>
      <c r="V56" s="30"/>
    </row>
  </sheetData>
  <mergeCells count="23">
    <mergeCell ref="C1:J1"/>
    <mergeCell ref="N1:P1"/>
    <mergeCell ref="Q1:S1"/>
    <mergeCell ref="A22:A29"/>
    <mergeCell ref="A30:A37"/>
    <mergeCell ref="J30:J37"/>
    <mergeCell ref="A3:A10"/>
    <mergeCell ref="A11:A18"/>
    <mergeCell ref="C20:D20"/>
    <mergeCell ref="E20:F20"/>
    <mergeCell ref="G20:H20"/>
    <mergeCell ref="P20:Q20"/>
    <mergeCell ref="C41:C48"/>
    <mergeCell ref="C49:C56"/>
    <mergeCell ref="E40:L40"/>
    <mergeCell ref="M40:V40"/>
    <mergeCell ref="C2:E2"/>
    <mergeCell ref="G2:I2"/>
    <mergeCell ref="L3:L10"/>
    <mergeCell ref="L11:L18"/>
    <mergeCell ref="J22:J29"/>
    <mergeCell ref="L20:M20"/>
    <mergeCell ref="N20:O2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W40"/>
  <sheetViews>
    <sheetView topLeftCell="A10" workbookViewId="0">
      <selection activeCell="J23" sqref="J23:J38"/>
    </sheetView>
  </sheetViews>
  <sheetFormatPr defaultRowHeight="13.5"/>
  <cols>
    <col min="1" max="1" width="9" customWidth="1"/>
    <col min="4" max="4" width="9.625" customWidth="1"/>
    <col min="5" max="5" width="11.625" customWidth="1"/>
    <col min="8" max="8" width="10.25" customWidth="1"/>
    <col min="9" max="9" width="11.625" customWidth="1"/>
    <col min="16" max="16" width="11.375" customWidth="1"/>
    <col min="17" max="17" width="13.375" customWidth="1"/>
    <col min="21" max="21" width="12.25" customWidth="1"/>
    <col min="22" max="22" width="11.625" customWidth="1"/>
  </cols>
  <sheetData>
    <row r="1" spans="1:23" ht="15">
      <c r="A1" s="13" t="s">
        <v>11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48" t="s">
        <v>123</v>
      </c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23" ht="15">
      <c r="A2" s="13"/>
      <c r="B2" s="13"/>
      <c r="C2" s="13" t="s">
        <v>81</v>
      </c>
      <c r="D2" s="13"/>
      <c r="E2" s="13"/>
      <c r="F2" s="13"/>
      <c r="G2" s="13" t="s">
        <v>82</v>
      </c>
      <c r="H2" s="13"/>
      <c r="I2" s="13"/>
      <c r="J2" s="13"/>
      <c r="K2" s="13"/>
      <c r="L2" s="48"/>
      <c r="M2" s="13"/>
      <c r="N2" s="13" t="s">
        <v>81</v>
      </c>
      <c r="O2" s="13"/>
      <c r="P2" s="13"/>
      <c r="Q2" s="13"/>
      <c r="R2" s="13"/>
      <c r="S2" s="50" t="s">
        <v>82</v>
      </c>
      <c r="T2" s="50"/>
      <c r="U2" s="50"/>
      <c r="V2" s="50"/>
      <c r="W2" s="50"/>
    </row>
    <row r="3" spans="1:23" ht="45">
      <c r="A3" s="40" t="s">
        <v>102</v>
      </c>
      <c r="B3" s="40" t="s">
        <v>77</v>
      </c>
      <c r="C3" s="48" t="s">
        <v>119</v>
      </c>
      <c r="D3" s="13" t="s">
        <v>118</v>
      </c>
      <c r="E3" s="48" t="s">
        <v>120</v>
      </c>
      <c r="F3" s="48" t="s">
        <v>121</v>
      </c>
      <c r="G3" s="48" t="s">
        <v>119</v>
      </c>
      <c r="H3" s="13" t="s">
        <v>118</v>
      </c>
      <c r="I3" s="48" t="s">
        <v>120</v>
      </c>
      <c r="J3" s="48" t="s">
        <v>121</v>
      </c>
      <c r="K3" s="13"/>
      <c r="L3" s="3" t="s">
        <v>102</v>
      </c>
      <c r="M3" s="3" t="s">
        <v>77</v>
      </c>
      <c r="N3" s="48" t="s">
        <v>122</v>
      </c>
      <c r="O3" s="48" t="s">
        <v>119</v>
      </c>
      <c r="P3" s="48" t="s">
        <v>127</v>
      </c>
      <c r="Q3" s="48" t="s">
        <v>128</v>
      </c>
      <c r="R3" s="48" t="s">
        <v>121</v>
      </c>
      <c r="S3" s="49" t="s">
        <v>122</v>
      </c>
      <c r="T3" s="49" t="s">
        <v>119</v>
      </c>
      <c r="U3" s="49" t="s">
        <v>129</v>
      </c>
      <c r="V3" s="49" t="s">
        <v>130</v>
      </c>
      <c r="W3" s="53" t="s">
        <v>121</v>
      </c>
    </row>
    <row r="4" spans="1:23" ht="15.75">
      <c r="A4" s="78" t="s">
        <v>16</v>
      </c>
      <c r="B4" s="3" t="s">
        <v>0</v>
      </c>
      <c r="C4" s="42">
        <v>0.50409999999999999</v>
      </c>
      <c r="D4" s="43">
        <v>7.36</v>
      </c>
      <c r="E4" s="13">
        <v>1.7100000000000001E-2</v>
      </c>
      <c r="F4" s="13">
        <f>D4*0.014*E4*6250/C4</f>
        <v>21.845665542551085</v>
      </c>
      <c r="G4" s="44">
        <v>0.60509999999999997</v>
      </c>
      <c r="H4" s="45">
        <v>7.25</v>
      </c>
      <c r="I4" s="41">
        <v>1.7100000000000001E-2</v>
      </c>
      <c r="J4" s="41">
        <f>H4*0.014*I4*6250/G4</f>
        <v>17.927305404065446</v>
      </c>
      <c r="K4" s="13"/>
      <c r="L4" s="78" t="s">
        <v>105</v>
      </c>
      <c r="M4" s="3" t="s">
        <v>0</v>
      </c>
      <c r="N4" s="13">
        <v>32.134900000000002</v>
      </c>
      <c r="O4" s="13">
        <v>12.001899999999999</v>
      </c>
      <c r="P4" s="13">
        <f>N4+O4</f>
        <v>44.136800000000001</v>
      </c>
      <c r="Q4" s="13">
        <v>35.056899999999999</v>
      </c>
      <c r="R4" s="46">
        <f>(P4-Q4)*100/O4</f>
        <v>75.653854806322357</v>
      </c>
      <c r="S4" s="50">
        <v>31.231200000000001</v>
      </c>
      <c r="T4" s="50">
        <v>12.001899999999999</v>
      </c>
      <c r="U4" s="50">
        <f>S4+T4</f>
        <v>43.2331</v>
      </c>
      <c r="V4" s="50">
        <v>35.056899999999999</v>
      </c>
      <c r="W4" s="51">
        <f>(U4-V4)*100/T4</f>
        <v>68.124213666169538</v>
      </c>
    </row>
    <row r="5" spans="1:23" ht="15.75">
      <c r="A5" s="78"/>
      <c r="B5" s="3" t="s">
        <v>1</v>
      </c>
      <c r="C5" s="42">
        <v>0.50539999999999996</v>
      </c>
      <c r="D5" s="43">
        <v>8.07</v>
      </c>
      <c r="E5" s="13">
        <v>1.7100000000000001E-2</v>
      </c>
      <c r="F5" s="13">
        <f t="shared" ref="F5:F19" si="0">D5*0.014*E5*6250/C5</f>
        <v>23.891447368421058</v>
      </c>
      <c r="G5" s="44">
        <v>0.60240000000000005</v>
      </c>
      <c r="H5" s="45">
        <v>8.19</v>
      </c>
      <c r="I5" s="41">
        <v>1.7100000000000001E-2</v>
      </c>
      <c r="J5" s="41">
        <f t="shared" ref="J5:J19" si="1">H5*0.014*I5*6250/G5</f>
        <v>20.342442729083665</v>
      </c>
      <c r="K5" s="13"/>
      <c r="L5" s="78"/>
      <c r="M5" s="3" t="s">
        <v>1</v>
      </c>
      <c r="N5" s="13">
        <v>32.745600000000003</v>
      </c>
      <c r="O5" s="13">
        <v>12.0025</v>
      </c>
      <c r="P5" s="13">
        <f t="shared" ref="P5:P19" si="2">N5+O5</f>
        <v>44.748100000000001</v>
      </c>
      <c r="Q5" s="13">
        <v>35.9176</v>
      </c>
      <c r="R5" s="46">
        <f t="shared" ref="R5:R19" si="3">(P5-Q5)*100/O5</f>
        <v>73.572172464069993</v>
      </c>
      <c r="S5" s="50">
        <v>32.335599999999999</v>
      </c>
      <c r="T5" s="50">
        <v>12.0025</v>
      </c>
      <c r="U5" s="50">
        <f t="shared" ref="U5:U19" si="4">S5+T5</f>
        <v>44.338099999999997</v>
      </c>
      <c r="V5" s="50">
        <v>35.9176</v>
      </c>
      <c r="W5" s="51">
        <f t="shared" ref="W5:W19" si="5">(U5-V5)*100/T5</f>
        <v>70.156217454696915</v>
      </c>
    </row>
    <row r="6" spans="1:23" ht="15.75">
      <c r="A6" s="78"/>
      <c r="B6" s="3" t="s">
        <v>2</v>
      </c>
      <c r="C6" s="42">
        <v>0.50639999999999996</v>
      </c>
      <c r="D6" s="43">
        <v>6.75</v>
      </c>
      <c r="E6" s="13">
        <v>1.7100000000000001E-2</v>
      </c>
      <c r="F6" s="13">
        <f t="shared" si="0"/>
        <v>19.94409063981043</v>
      </c>
      <c r="G6" s="44">
        <v>0.60140000000000005</v>
      </c>
      <c r="H6" s="45">
        <v>7.35</v>
      </c>
      <c r="I6" s="41">
        <v>1.7100000000000001E-2</v>
      </c>
      <c r="J6" s="41">
        <f t="shared" si="1"/>
        <v>18.286394246757563</v>
      </c>
      <c r="K6" s="13"/>
      <c r="L6" s="78"/>
      <c r="M6" s="3" t="s">
        <v>2</v>
      </c>
      <c r="N6" s="13">
        <v>32.090800000000002</v>
      </c>
      <c r="O6" s="13">
        <v>12.002599999999999</v>
      </c>
      <c r="P6" s="13">
        <f t="shared" si="2"/>
        <v>44.093400000000003</v>
      </c>
      <c r="Q6" s="13">
        <v>35.408099999999997</v>
      </c>
      <c r="R6" s="46">
        <f t="shared" si="3"/>
        <v>72.361821605318895</v>
      </c>
      <c r="S6" s="50">
        <v>32.2928</v>
      </c>
      <c r="T6" s="50">
        <v>12.002599999999999</v>
      </c>
      <c r="U6" s="50">
        <f t="shared" si="4"/>
        <v>44.295400000000001</v>
      </c>
      <c r="V6" s="50">
        <v>35.408099999999997</v>
      </c>
      <c r="W6" s="51">
        <f t="shared" si="5"/>
        <v>74.04479029543603</v>
      </c>
    </row>
    <row r="7" spans="1:23" ht="15.75">
      <c r="A7" s="78"/>
      <c r="B7" s="3" t="s">
        <v>3</v>
      </c>
      <c r="C7" s="42">
        <v>0.50160000000000005</v>
      </c>
      <c r="D7" s="43">
        <v>8.57</v>
      </c>
      <c r="E7" s="13">
        <v>1.7100000000000001E-2</v>
      </c>
      <c r="F7" s="13">
        <f t="shared" si="0"/>
        <v>25.56392045454545</v>
      </c>
      <c r="G7" s="44">
        <v>0.60160000000000002</v>
      </c>
      <c r="H7" s="45">
        <v>8.49</v>
      </c>
      <c r="I7" s="41">
        <v>1.7100000000000001E-2</v>
      </c>
      <c r="J7" s="41">
        <f t="shared" si="1"/>
        <v>21.115629155585108</v>
      </c>
      <c r="K7" s="13"/>
      <c r="L7" s="78"/>
      <c r="M7" s="3" t="s">
        <v>3</v>
      </c>
      <c r="N7" s="13">
        <v>33.361699999999999</v>
      </c>
      <c r="O7" s="13">
        <v>12.0022</v>
      </c>
      <c r="P7" s="13">
        <f t="shared" si="2"/>
        <v>45.363900000000001</v>
      </c>
      <c r="Q7" s="13">
        <v>36.9818</v>
      </c>
      <c r="R7" s="46">
        <f t="shared" si="3"/>
        <v>69.838029694556013</v>
      </c>
      <c r="S7" s="50">
        <v>33.460700000000003</v>
      </c>
      <c r="T7" s="50">
        <v>12.0022</v>
      </c>
      <c r="U7" s="50">
        <f t="shared" si="4"/>
        <v>45.462900000000005</v>
      </c>
      <c r="V7" s="50">
        <v>36.9818</v>
      </c>
      <c r="W7" s="51">
        <f t="shared" si="5"/>
        <v>70.662878472280113</v>
      </c>
    </row>
    <row r="8" spans="1:23" ht="15.75">
      <c r="A8" s="78"/>
      <c r="B8" s="3" t="s">
        <v>106</v>
      </c>
      <c r="C8" s="42">
        <v>0.50349999999999995</v>
      </c>
      <c r="D8" s="43">
        <v>7.65</v>
      </c>
      <c r="E8" s="13">
        <v>1.7100000000000001E-2</v>
      </c>
      <c r="F8" s="13">
        <f t="shared" si="0"/>
        <v>22.733490566037741</v>
      </c>
      <c r="G8" s="44">
        <v>0.60319999999999996</v>
      </c>
      <c r="H8" s="45">
        <v>8.9499999999999993</v>
      </c>
      <c r="I8" s="41">
        <v>1.7100000000000001E-2</v>
      </c>
      <c r="J8" s="41">
        <f t="shared" si="1"/>
        <v>22.200658985411142</v>
      </c>
      <c r="K8" s="13"/>
      <c r="L8" s="78"/>
      <c r="M8" s="3" t="s">
        <v>106</v>
      </c>
      <c r="N8" s="13">
        <v>32.795000000000002</v>
      </c>
      <c r="O8" s="13">
        <v>12.002700000000001</v>
      </c>
      <c r="P8" s="13">
        <f t="shared" si="2"/>
        <v>44.797700000000006</v>
      </c>
      <c r="Q8" s="13">
        <v>36.716200000000001</v>
      </c>
      <c r="R8" s="46">
        <f t="shared" si="3"/>
        <v>67.330683929449251</v>
      </c>
      <c r="S8" s="50">
        <v>32.8795</v>
      </c>
      <c r="T8" s="50">
        <v>12.002700000000001</v>
      </c>
      <c r="U8" s="50">
        <f t="shared" si="4"/>
        <v>44.882199999999997</v>
      </c>
      <c r="V8" s="50">
        <v>36.716200000000001</v>
      </c>
      <c r="W8" s="51">
        <f t="shared" si="5"/>
        <v>68.034692194256266</v>
      </c>
    </row>
    <row r="9" spans="1:23" ht="15.75">
      <c r="A9" s="78"/>
      <c r="B9" s="3" t="s">
        <v>10</v>
      </c>
      <c r="C9" s="42">
        <v>0.50219999999999998</v>
      </c>
      <c r="D9" s="43">
        <v>6.28</v>
      </c>
      <c r="E9" s="13">
        <v>1.7100000000000001E-2</v>
      </c>
      <c r="F9" s="13">
        <f t="shared" si="0"/>
        <v>18.710573476702514</v>
      </c>
      <c r="G9" s="44">
        <v>0.60119999999999996</v>
      </c>
      <c r="H9" s="45">
        <v>6.25</v>
      </c>
      <c r="I9" s="41">
        <v>1.7100000000000001E-2</v>
      </c>
      <c r="J9" s="41">
        <f t="shared" si="1"/>
        <v>15.554827844311381</v>
      </c>
      <c r="K9" s="13"/>
      <c r="L9" s="78"/>
      <c r="M9" s="3" t="s">
        <v>10</v>
      </c>
      <c r="N9" s="13">
        <v>32.089500000000001</v>
      </c>
      <c r="O9" s="13">
        <v>12.0023</v>
      </c>
      <c r="P9" s="13">
        <f t="shared" si="2"/>
        <v>44.091799999999999</v>
      </c>
      <c r="Q9" s="13">
        <v>34.607399999999998</v>
      </c>
      <c r="R9" s="46">
        <f t="shared" si="3"/>
        <v>79.021520875165592</v>
      </c>
      <c r="S9" s="50">
        <v>32.032499999999999</v>
      </c>
      <c r="T9" s="50">
        <v>12.0023</v>
      </c>
      <c r="U9" s="50">
        <f t="shared" si="4"/>
        <v>44.034799999999997</v>
      </c>
      <c r="V9" s="50">
        <v>35.607399999999998</v>
      </c>
      <c r="W9" s="51">
        <f t="shared" si="5"/>
        <v>70.214875482199233</v>
      </c>
    </row>
    <row r="10" spans="1:23" ht="15.75">
      <c r="A10" s="78"/>
      <c r="B10" s="3" t="s">
        <v>11</v>
      </c>
      <c r="C10" s="42">
        <v>0.50229999999999997</v>
      </c>
      <c r="D10" s="43">
        <v>7.02</v>
      </c>
      <c r="E10" s="13">
        <v>1.7100000000000001E-2</v>
      </c>
      <c r="F10" s="13">
        <f t="shared" si="0"/>
        <v>20.911158670117459</v>
      </c>
      <c r="G10" s="44">
        <v>0.60229999999999995</v>
      </c>
      <c r="H10" s="45">
        <v>7.12</v>
      </c>
      <c r="I10" s="41">
        <v>1.7100000000000001E-2</v>
      </c>
      <c r="J10" s="41">
        <f t="shared" si="1"/>
        <v>17.687697160883282</v>
      </c>
      <c r="K10" s="13"/>
      <c r="L10" s="78"/>
      <c r="M10" s="3" t="s">
        <v>11</v>
      </c>
      <c r="N10" s="13">
        <v>32.5184</v>
      </c>
      <c r="O10" s="13">
        <v>12.003</v>
      </c>
      <c r="P10" s="13">
        <f t="shared" si="2"/>
        <v>44.5214</v>
      </c>
      <c r="Q10" s="13">
        <v>35.580199999999998</v>
      </c>
      <c r="R10" s="46">
        <f t="shared" si="3"/>
        <v>74.491377155711092</v>
      </c>
      <c r="S10" s="50">
        <v>32.5274</v>
      </c>
      <c r="T10" s="50">
        <v>12.003</v>
      </c>
      <c r="U10" s="50">
        <f t="shared" si="4"/>
        <v>44.5304</v>
      </c>
      <c r="V10" s="50">
        <v>35.580199999999998</v>
      </c>
      <c r="W10" s="51">
        <f t="shared" si="5"/>
        <v>74.566358410397413</v>
      </c>
    </row>
    <row r="11" spans="1:23" ht="15.75">
      <c r="A11" s="78"/>
      <c r="B11" s="3" t="s">
        <v>12</v>
      </c>
      <c r="C11" s="42">
        <v>0.50419999999999998</v>
      </c>
      <c r="D11" s="43">
        <v>8.39</v>
      </c>
      <c r="E11" s="13">
        <v>1.7100000000000001E-2</v>
      </c>
      <c r="F11" s="13">
        <f t="shared" si="0"/>
        <v>24.897932368107895</v>
      </c>
      <c r="G11" s="44">
        <v>0.60519999999999996</v>
      </c>
      <c r="H11" s="45">
        <v>8.39</v>
      </c>
      <c r="I11" s="41">
        <v>1.7100000000000001E-2</v>
      </c>
      <c r="J11" s="41">
        <f t="shared" si="1"/>
        <v>20.742791639127564</v>
      </c>
      <c r="K11" s="13"/>
      <c r="L11" s="78"/>
      <c r="M11" s="3" t="s">
        <v>12</v>
      </c>
      <c r="N11" s="13">
        <v>30.9498</v>
      </c>
      <c r="O11" s="13">
        <v>12.002800000000001</v>
      </c>
      <c r="P11" s="13">
        <f t="shared" si="2"/>
        <v>42.952600000000004</v>
      </c>
      <c r="Q11" s="13">
        <v>34.210500000000003</v>
      </c>
      <c r="R11" s="46">
        <f t="shared" si="3"/>
        <v>72.833838770953449</v>
      </c>
      <c r="S11" s="50">
        <v>30.9587</v>
      </c>
      <c r="T11" s="50">
        <v>12.002800000000001</v>
      </c>
      <c r="U11" s="50">
        <f t="shared" si="4"/>
        <v>42.961500000000001</v>
      </c>
      <c r="V11" s="50">
        <v>34.210500000000003</v>
      </c>
      <c r="W11" s="51">
        <f t="shared" si="5"/>
        <v>72.907988136101551</v>
      </c>
    </row>
    <row r="12" spans="1:23" ht="15.75">
      <c r="A12" s="78" t="s">
        <v>107</v>
      </c>
      <c r="B12" s="3" t="s">
        <v>4</v>
      </c>
      <c r="C12" s="42">
        <v>0.50739999999999996</v>
      </c>
      <c r="D12" s="43">
        <v>9.07</v>
      </c>
      <c r="E12" s="13">
        <v>1.7100000000000001E-2</v>
      </c>
      <c r="F12" s="13">
        <f t="shared" si="0"/>
        <v>26.746132242806471</v>
      </c>
      <c r="G12" s="44">
        <v>0.60240000000000005</v>
      </c>
      <c r="H12" s="45">
        <v>9.0500000000000007</v>
      </c>
      <c r="I12" s="41">
        <v>1.7100000000000001E-2</v>
      </c>
      <c r="J12" s="41">
        <f t="shared" si="1"/>
        <v>22.478523406374503</v>
      </c>
      <c r="K12" s="13"/>
      <c r="L12" s="78" t="s">
        <v>108</v>
      </c>
      <c r="M12" s="3" t="s">
        <v>4</v>
      </c>
      <c r="N12" s="13">
        <v>31.154800000000002</v>
      </c>
      <c r="O12" s="13">
        <v>12.0023</v>
      </c>
      <c r="P12" s="13">
        <f t="shared" si="2"/>
        <v>43.1571</v>
      </c>
      <c r="Q12" s="13">
        <v>34.012900000000002</v>
      </c>
      <c r="R12" s="46">
        <f t="shared" si="3"/>
        <v>76.187064146038665</v>
      </c>
      <c r="S12" s="50">
        <v>31.454799999999999</v>
      </c>
      <c r="T12" s="50">
        <v>12.0023</v>
      </c>
      <c r="U12" s="50">
        <f t="shared" si="4"/>
        <v>43.457099999999997</v>
      </c>
      <c r="V12" s="50">
        <v>34.012900000000002</v>
      </c>
      <c r="W12" s="51">
        <f t="shared" si="5"/>
        <v>78.686585071194642</v>
      </c>
    </row>
    <row r="13" spans="1:23" ht="15.75">
      <c r="A13" s="78"/>
      <c r="B13" s="3" t="s">
        <v>5</v>
      </c>
      <c r="C13" s="42">
        <v>0.50580000000000003</v>
      </c>
      <c r="D13" s="43">
        <v>7.99</v>
      </c>
      <c r="E13" s="13">
        <v>1.7100000000000001E-2</v>
      </c>
      <c r="F13" s="13">
        <f t="shared" si="0"/>
        <v>23.635898576512457</v>
      </c>
      <c r="G13" s="44">
        <v>0.60580000000000001</v>
      </c>
      <c r="H13" s="45">
        <v>7.89</v>
      </c>
      <c r="I13" s="41">
        <v>1.7100000000000001E-2</v>
      </c>
      <c r="J13" s="41">
        <f t="shared" si="1"/>
        <v>19.487310168372403</v>
      </c>
      <c r="K13" s="13"/>
      <c r="L13" s="78"/>
      <c r="M13" s="3" t="s">
        <v>5</v>
      </c>
      <c r="N13" s="13">
        <v>35.113999999999997</v>
      </c>
      <c r="O13" s="13">
        <v>12.0025</v>
      </c>
      <c r="P13" s="13">
        <f t="shared" si="2"/>
        <v>47.116499999999995</v>
      </c>
      <c r="Q13" s="13">
        <v>38.172800000000002</v>
      </c>
      <c r="R13" s="46">
        <f t="shared" si="3"/>
        <v>74.515309310560241</v>
      </c>
      <c r="S13" s="50">
        <v>33.211399999999998</v>
      </c>
      <c r="T13" s="50">
        <v>12.0025</v>
      </c>
      <c r="U13" s="50">
        <f t="shared" si="4"/>
        <v>45.213899999999995</v>
      </c>
      <c r="V13" s="50">
        <v>38.172800000000002</v>
      </c>
      <c r="W13" s="51">
        <f t="shared" si="5"/>
        <v>58.663611747552537</v>
      </c>
    </row>
    <row r="14" spans="1:23" ht="15.75">
      <c r="A14" s="78"/>
      <c r="B14" s="3" t="s">
        <v>6</v>
      </c>
      <c r="C14" s="42">
        <v>0.504</v>
      </c>
      <c r="D14" s="43">
        <v>8.23</v>
      </c>
      <c r="E14" s="13">
        <v>1.7100000000000001E-2</v>
      </c>
      <c r="F14" s="13">
        <f t="shared" si="0"/>
        <v>24.432812499999997</v>
      </c>
      <c r="G14" s="44">
        <v>0.60540000000000005</v>
      </c>
      <c r="H14" s="45">
        <v>8.25</v>
      </c>
      <c r="I14" s="41">
        <v>1.7100000000000001E-2</v>
      </c>
      <c r="J14" s="41">
        <f t="shared" si="1"/>
        <v>20.389928146679882</v>
      </c>
      <c r="K14" s="13"/>
      <c r="L14" s="78"/>
      <c r="M14" s="3" t="s">
        <v>6</v>
      </c>
      <c r="N14" s="13">
        <v>33.8018</v>
      </c>
      <c r="O14" s="13">
        <v>12.0023</v>
      </c>
      <c r="P14" s="13">
        <f t="shared" si="2"/>
        <v>45.804099999999998</v>
      </c>
      <c r="Q14" s="13">
        <v>37.058399999999999</v>
      </c>
      <c r="R14" s="46">
        <f t="shared" si="3"/>
        <v>72.866867183789765</v>
      </c>
      <c r="S14" s="50">
        <v>33.761800000000001</v>
      </c>
      <c r="T14" s="50">
        <v>12.0023</v>
      </c>
      <c r="U14" s="50">
        <f t="shared" si="4"/>
        <v>45.764099999999999</v>
      </c>
      <c r="V14" s="50">
        <v>37.058399999999999</v>
      </c>
      <c r="W14" s="51">
        <f t="shared" si="5"/>
        <v>72.533597727102304</v>
      </c>
    </row>
    <row r="15" spans="1:23" ht="15.75">
      <c r="A15" s="78"/>
      <c r="B15" s="3" t="s">
        <v>7</v>
      </c>
      <c r="C15" s="42">
        <v>0.50560000000000005</v>
      </c>
      <c r="D15" s="43">
        <v>8.0500000000000007</v>
      </c>
      <c r="E15" s="13">
        <v>1.7100000000000001E-2</v>
      </c>
      <c r="F15" s="13">
        <f t="shared" si="0"/>
        <v>23.822809533227847</v>
      </c>
      <c r="G15" s="44">
        <v>0.60460000000000003</v>
      </c>
      <c r="H15" s="45">
        <v>8.09</v>
      </c>
      <c r="I15" s="41">
        <v>1.7100000000000001E-2</v>
      </c>
      <c r="J15" s="41">
        <f t="shared" si="1"/>
        <v>20.020943599073767</v>
      </c>
      <c r="K15" s="13"/>
      <c r="L15" s="78"/>
      <c r="M15" s="3" t="s">
        <v>7</v>
      </c>
      <c r="N15" s="13">
        <v>30.3034</v>
      </c>
      <c r="O15" s="13">
        <v>12.002000000000001</v>
      </c>
      <c r="P15" s="13">
        <f t="shared" si="2"/>
        <v>42.305399999999999</v>
      </c>
      <c r="Q15" s="13">
        <v>34.161700000000003</v>
      </c>
      <c r="R15" s="46">
        <f t="shared" si="3"/>
        <v>67.852857857023793</v>
      </c>
      <c r="S15" s="50">
        <v>31.323399999999999</v>
      </c>
      <c r="T15" s="50">
        <v>12.002000000000001</v>
      </c>
      <c r="U15" s="50">
        <f t="shared" si="4"/>
        <v>43.325400000000002</v>
      </c>
      <c r="V15" s="50">
        <v>34.161700000000003</v>
      </c>
      <c r="W15" s="51">
        <f t="shared" si="5"/>
        <v>76.35144142642892</v>
      </c>
    </row>
    <row r="16" spans="1:23" ht="15.75">
      <c r="A16" s="78"/>
      <c r="B16" s="3" t="s">
        <v>8</v>
      </c>
      <c r="C16" s="42">
        <v>0.50280000000000002</v>
      </c>
      <c r="D16" s="43">
        <v>8.57</v>
      </c>
      <c r="E16" s="13">
        <v>1.7100000000000001E-2</v>
      </c>
      <c r="F16" s="13">
        <f t="shared" si="0"/>
        <v>25.502908711217181</v>
      </c>
      <c r="G16" s="44">
        <v>0.6028</v>
      </c>
      <c r="H16" s="45">
        <v>8.67</v>
      </c>
      <c r="I16" s="41">
        <v>1.7100000000000001E-2</v>
      </c>
      <c r="J16" s="41">
        <f t="shared" si="1"/>
        <v>21.520384041141345</v>
      </c>
      <c r="K16" s="13"/>
      <c r="L16" s="78"/>
      <c r="M16" s="3" t="s">
        <v>8</v>
      </c>
      <c r="N16" s="13">
        <v>30.2148</v>
      </c>
      <c r="O16" s="13">
        <v>12.0036</v>
      </c>
      <c r="P16" s="13">
        <f t="shared" si="2"/>
        <v>42.218400000000003</v>
      </c>
      <c r="Q16" s="13">
        <v>33.321800000000003</v>
      </c>
      <c r="R16" s="47">
        <f t="shared" si="3"/>
        <v>74.116098503782197</v>
      </c>
      <c r="S16" s="50">
        <v>32.238799999999998</v>
      </c>
      <c r="T16" s="50">
        <v>12.0036</v>
      </c>
      <c r="U16" s="50">
        <f t="shared" si="4"/>
        <v>44.242399999999996</v>
      </c>
      <c r="V16" s="50">
        <v>36.321800000000003</v>
      </c>
      <c r="W16" s="51">
        <f t="shared" si="5"/>
        <v>65.985204438668333</v>
      </c>
    </row>
    <row r="17" spans="1:23" ht="15.75">
      <c r="A17" s="78"/>
      <c r="B17" s="3" t="s">
        <v>13</v>
      </c>
      <c r="C17" s="42">
        <v>0.50570000000000004</v>
      </c>
      <c r="D17" s="43">
        <v>7.5</v>
      </c>
      <c r="E17" s="13">
        <v>1.7100000000000001E-2</v>
      </c>
      <c r="F17" s="13">
        <f t="shared" si="0"/>
        <v>22.190775163140202</v>
      </c>
      <c r="G17" s="44">
        <v>0.60470000000000002</v>
      </c>
      <c r="H17" s="45">
        <v>7.59</v>
      </c>
      <c r="I17" s="41">
        <v>1.7100000000000001E-2</v>
      </c>
      <c r="J17" s="41">
        <f t="shared" si="1"/>
        <v>18.78044898296676</v>
      </c>
      <c r="K17" s="13"/>
      <c r="L17" s="78"/>
      <c r="M17" s="3" t="s">
        <v>13</v>
      </c>
      <c r="N17" s="13">
        <v>31.369800000000001</v>
      </c>
      <c r="O17" s="13">
        <v>12.0025</v>
      </c>
      <c r="P17" s="13">
        <f t="shared" si="2"/>
        <v>43.372300000000003</v>
      </c>
      <c r="Q17" s="13">
        <v>34.568100000000001</v>
      </c>
      <c r="R17" s="47">
        <f t="shared" si="3"/>
        <v>73.353051447615101</v>
      </c>
      <c r="S17" s="50">
        <v>31.3368</v>
      </c>
      <c r="T17" s="50">
        <v>12.0025</v>
      </c>
      <c r="U17" s="50">
        <f t="shared" si="4"/>
        <v>43.339300000000001</v>
      </c>
      <c r="V17" s="50">
        <v>34.568100000000001</v>
      </c>
      <c r="W17" s="51">
        <f t="shared" si="5"/>
        <v>73.078108727348479</v>
      </c>
    </row>
    <row r="18" spans="1:23" ht="15.75">
      <c r="A18" s="78"/>
      <c r="B18" s="3" t="s">
        <v>14</v>
      </c>
      <c r="C18" s="42">
        <v>0.50790000000000002</v>
      </c>
      <c r="D18" s="43">
        <v>6.75</v>
      </c>
      <c r="E18" s="13">
        <v>1.7100000000000001E-2</v>
      </c>
      <c r="F18" s="13">
        <f t="shared" si="0"/>
        <v>19.88518901358535</v>
      </c>
      <c r="G18" s="44">
        <v>0.60809999999999997</v>
      </c>
      <c r="H18" s="45">
        <v>6.55</v>
      </c>
      <c r="I18" s="41">
        <v>1.7100000000000001E-2</v>
      </c>
      <c r="J18" s="41">
        <f t="shared" si="1"/>
        <v>16.116489886531824</v>
      </c>
      <c r="K18" s="13"/>
      <c r="L18" s="78"/>
      <c r="M18" s="3" t="s">
        <v>14</v>
      </c>
      <c r="N18" s="13">
        <v>33.254800000000003</v>
      </c>
      <c r="O18" s="13">
        <v>12.006500000000001</v>
      </c>
      <c r="P18" s="13">
        <f t="shared" si="2"/>
        <v>45.261300000000006</v>
      </c>
      <c r="Q18" s="13">
        <v>36.369799999999998</v>
      </c>
      <c r="R18" s="47">
        <f t="shared" si="3"/>
        <v>74.05571981843174</v>
      </c>
      <c r="S18" s="50">
        <v>33.269799999999996</v>
      </c>
      <c r="T18" s="50">
        <v>12.006500000000001</v>
      </c>
      <c r="U18" s="50">
        <f t="shared" si="4"/>
        <v>45.276299999999999</v>
      </c>
      <c r="V18" s="50">
        <v>36.369799999999998</v>
      </c>
      <c r="W18" s="51">
        <f t="shared" si="5"/>
        <v>74.180652146753843</v>
      </c>
    </row>
    <row r="19" spans="1:23" ht="15.75">
      <c r="A19" s="78"/>
      <c r="B19" s="3" t="s">
        <v>15</v>
      </c>
      <c r="C19" s="42">
        <v>0.50209999999999999</v>
      </c>
      <c r="D19" s="43">
        <v>9.65</v>
      </c>
      <c r="E19" s="13">
        <v>1.7100000000000001E-2</v>
      </c>
      <c r="F19" s="13">
        <f t="shared" si="0"/>
        <v>28.756846245767779</v>
      </c>
      <c r="G19" s="44">
        <v>0.60419999999999996</v>
      </c>
      <c r="H19" s="45">
        <v>9.68</v>
      </c>
      <c r="I19" s="41">
        <v>1.7100000000000001E-2</v>
      </c>
      <c r="J19" s="41">
        <f t="shared" si="1"/>
        <v>23.971698113207548</v>
      </c>
      <c r="K19" s="13"/>
      <c r="L19" s="78"/>
      <c r="M19" s="3" t="s">
        <v>15</v>
      </c>
      <c r="N19" s="13">
        <v>32.098100000000002</v>
      </c>
      <c r="O19" s="13">
        <v>12.0036</v>
      </c>
      <c r="P19" s="13">
        <f t="shared" si="2"/>
        <v>44.101700000000001</v>
      </c>
      <c r="Q19" s="13">
        <v>36.3247</v>
      </c>
      <c r="R19" s="47">
        <f t="shared" si="3"/>
        <v>64.788896664334032</v>
      </c>
      <c r="S19" s="50">
        <v>32.2881</v>
      </c>
      <c r="T19" s="50">
        <v>12.0036</v>
      </c>
      <c r="U19" s="50">
        <f t="shared" si="4"/>
        <v>44.291699999999999</v>
      </c>
      <c r="V19" s="50">
        <v>36.3247</v>
      </c>
      <c r="W19" s="51">
        <f t="shared" si="5"/>
        <v>66.371755140124606</v>
      </c>
    </row>
    <row r="20" spans="1:23" ht="15">
      <c r="A20" s="13"/>
      <c r="B20" s="13"/>
      <c r="C20" s="13"/>
      <c r="D20" s="13"/>
      <c r="E20" s="13"/>
      <c r="F20" s="13"/>
      <c r="G20" s="13"/>
      <c r="H20" s="13"/>
      <c r="I20" s="13"/>
      <c r="J20" s="52"/>
      <c r="K20" s="13"/>
      <c r="L20" s="48" t="s">
        <v>125</v>
      </c>
      <c r="M20" s="13"/>
      <c r="N20" s="13"/>
      <c r="O20" s="13"/>
      <c r="P20" s="13"/>
      <c r="Q20" s="13"/>
      <c r="R20" s="47"/>
      <c r="S20" s="13"/>
      <c r="T20" s="13"/>
      <c r="U20" s="13"/>
      <c r="V20" s="13"/>
      <c r="W20" s="47">
        <f>AVERAGE(W4:W11)</f>
        <v>71.089001763942136</v>
      </c>
    </row>
    <row r="21" spans="1:23" ht="15">
      <c r="A21" s="13" t="s">
        <v>126</v>
      </c>
      <c r="B21" s="13"/>
      <c r="C21" s="13" t="s">
        <v>81</v>
      </c>
      <c r="D21" s="13"/>
      <c r="E21" s="13"/>
      <c r="F21" s="13"/>
      <c r="G21" s="50" t="s">
        <v>124</v>
      </c>
      <c r="H21" s="50"/>
      <c r="I21" s="50"/>
      <c r="J21" s="50"/>
      <c r="K21" s="13"/>
      <c r="L21" s="13"/>
      <c r="M21" s="13"/>
      <c r="N21" s="13" t="s">
        <v>81</v>
      </c>
      <c r="O21" s="13"/>
      <c r="P21" s="13"/>
      <c r="Q21" s="13"/>
      <c r="R21" s="13" t="s">
        <v>82</v>
      </c>
      <c r="S21" s="13"/>
      <c r="T21" s="13"/>
      <c r="U21" s="13"/>
      <c r="V21" s="13"/>
      <c r="W21" s="47">
        <f>AVERAGE(W12:W19)</f>
        <v>70.731369553146706</v>
      </c>
    </row>
    <row r="22" spans="1:23" ht="60">
      <c r="A22" s="40" t="s">
        <v>102</v>
      </c>
      <c r="B22" s="40" t="s">
        <v>77</v>
      </c>
      <c r="C22" s="48" t="s">
        <v>131</v>
      </c>
      <c r="D22" s="48" t="s">
        <v>119</v>
      </c>
      <c r="E22" s="48" t="s">
        <v>132</v>
      </c>
      <c r="F22" s="48" t="s">
        <v>121</v>
      </c>
      <c r="G22" s="49" t="s">
        <v>131</v>
      </c>
      <c r="H22" s="49" t="s">
        <v>119</v>
      </c>
      <c r="I22" s="49" t="s">
        <v>132</v>
      </c>
      <c r="J22" s="51" t="s">
        <v>121</v>
      </c>
      <c r="K22" s="13"/>
      <c r="L22" s="40" t="s">
        <v>102</v>
      </c>
      <c r="M22" s="40" t="s">
        <v>77</v>
      </c>
      <c r="N22" s="48" t="s">
        <v>119</v>
      </c>
      <c r="O22" s="48" t="s">
        <v>133</v>
      </c>
      <c r="P22" s="48" t="s">
        <v>134</v>
      </c>
      <c r="Q22" s="48" t="s">
        <v>121</v>
      </c>
      <c r="R22" s="49" t="s">
        <v>119</v>
      </c>
      <c r="S22" s="49" t="s">
        <v>133</v>
      </c>
      <c r="T22" s="49" t="s">
        <v>134</v>
      </c>
      <c r="U22" s="51" t="s">
        <v>121</v>
      </c>
      <c r="V22" s="13"/>
      <c r="W22" s="13"/>
    </row>
    <row r="23" spans="1:23" ht="15.75">
      <c r="A23" s="78" t="s">
        <v>113</v>
      </c>
      <c r="B23" s="3" t="s">
        <v>0</v>
      </c>
      <c r="C23" s="13">
        <v>27.0046</v>
      </c>
      <c r="D23" s="13">
        <v>12.007199999999999</v>
      </c>
      <c r="E23" s="13">
        <v>27.1267</v>
      </c>
      <c r="F23" s="46">
        <f>(E23-C23)*100/D23</f>
        <v>1.0168898660803489</v>
      </c>
      <c r="G23" s="50">
        <v>25.035599999999999</v>
      </c>
      <c r="H23" s="50">
        <v>12.007199999999999</v>
      </c>
      <c r="I23" s="50">
        <v>25.1267</v>
      </c>
      <c r="J23" s="51">
        <f>(I23-G23)*100/H23</f>
        <v>0.7587114398027921</v>
      </c>
      <c r="K23" s="13"/>
      <c r="L23" s="78" t="s">
        <v>105</v>
      </c>
      <c r="M23" s="3" t="s">
        <v>0</v>
      </c>
      <c r="N23" s="13">
        <v>2.0038</v>
      </c>
      <c r="O23" s="13">
        <v>2.7898000000000001</v>
      </c>
      <c r="P23" s="13">
        <v>2.7553999999999998</v>
      </c>
      <c r="Q23" s="46">
        <f>(O23-P23)*100/N23</f>
        <v>1.716738197424903</v>
      </c>
      <c r="R23" s="50">
        <v>1.504</v>
      </c>
      <c r="S23" s="50">
        <v>2.2728000000000002</v>
      </c>
      <c r="T23" s="50">
        <v>2.1939000000000002</v>
      </c>
      <c r="U23" s="51">
        <f t="shared" ref="U23:U38" si="6">(S23-T23)*100/R23</f>
        <v>5.2460106382978706</v>
      </c>
      <c r="V23" s="13"/>
      <c r="W23" s="13"/>
    </row>
    <row r="24" spans="1:23" ht="15.75">
      <c r="A24" s="78"/>
      <c r="B24" s="3" t="s">
        <v>1</v>
      </c>
      <c r="C24" s="13">
        <v>21.7836</v>
      </c>
      <c r="D24" s="13">
        <v>12.007899999999999</v>
      </c>
      <c r="E24" s="13">
        <v>21.9178</v>
      </c>
      <c r="F24" s="46">
        <f t="shared" ref="F24:F38" si="7">(E24-C24)*100/D24</f>
        <v>1.1175975815921175</v>
      </c>
      <c r="G24" s="50">
        <v>22.083600000000001</v>
      </c>
      <c r="H24" s="50">
        <v>12.007899999999999</v>
      </c>
      <c r="I24" s="50">
        <v>22.228000000000002</v>
      </c>
      <c r="J24" s="51">
        <f t="shared" ref="J24:J38" si="8">(I24-G24)*100/H24</f>
        <v>1.2025416600737928</v>
      </c>
      <c r="K24" s="13"/>
      <c r="L24" s="78"/>
      <c r="M24" s="3" t="s">
        <v>1</v>
      </c>
      <c r="N24" s="13">
        <v>2.0042</v>
      </c>
      <c r="O24" s="13">
        <v>2.7883</v>
      </c>
      <c r="P24" s="13">
        <v>2.75298</v>
      </c>
      <c r="Q24" s="46">
        <f t="shared" ref="Q24:Q54" si="9">(O24-P24)*100/N24</f>
        <v>1.7622991717393484</v>
      </c>
      <c r="R24" s="50">
        <v>1.5044</v>
      </c>
      <c r="S24" s="50">
        <v>2.2770000000000001</v>
      </c>
      <c r="T24" s="50">
        <v>2.1901999999999999</v>
      </c>
      <c r="U24" s="51">
        <f t="shared" si="6"/>
        <v>5.7697420898697294</v>
      </c>
      <c r="V24" s="13"/>
      <c r="W24" s="13"/>
    </row>
    <row r="25" spans="1:23" ht="15.75">
      <c r="A25" s="78"/>
      <c r="B25" s="3" t="s">
        <v>2</v>
      </c>
      <c r="C25" s="13">
        <v>22.323799999999999</v>
      </c>
      <c r="D25" s="13">
        <v>12.0025</v>
      </c>
      <c r="E25" s="13">
        <v>22.4072</v>
      </c>
      <c r="F25" s="46">
        <f t="shared" si="7"/>
        <v>0.69485523849198949</v>
      </c>
      <c r="G25" s="50">
        <v>22.4238</v>
      </c>
      <c r="H25" s="50">
        <v>12.0025</v>
      </c>
      <c r="I25" s="50">
        <v>22.571999999999999</v>
      </c>
      <c r="J25" s="51">
        <f t="shared" si="8"/>
        <v>1.2347427619245925</v>
      </c>
      <c r="K25" s="13"/>
      <c r="L25" s="78"/>
      <c r="M25" s="3" t="s">
        <v>2</v>
      </c>
      <c r="N25" s="13">
        <v>2.0047000000000001</v>
      </c>
      <c r="O25" s="13">
        <v>2.7827999999999999</v>
      </c>
      <c r="P25" s="13">
        <v>2.76275</v>
      </c>
      <c r="Q25" s="46">
        <f t="shared" si="9"/>
        <v>1.0001496483264278</v>
      </c>
      <c r="R25" s="50">
        <v>1.5039</v>
      </c>
      <c r="S25" s="50">
        <v>2.2528000000000001</v>
      </c>
      <c r="T25" s="50">
        <v>2.1751999999999998</v>
      </c>
      <c r="U25" s="51">
        <f t="shared" si="6"/>
        <v>5.1599175477093118</v>
      </c>
      <c r="V25" s="13"/>
      <c r="W25" s="13"/>
    </row>
    <row r="26" spans="1:23" ht="15.75">
      <c r="A26" s="78"/>
      <c r="B26" s="3" t="s">
        <v>3</v>
      </c>
      <c r="C26" s="13">
        <v>26.5642</v>
      </c>
      <c r="D26" s="13">
        <v>12.002599999999999</v>
      </c>
      <c r="E26" s="13">
        <v>26.884799999999998</v>
      </c>
      <c r="F26" s="46">
        <f t="shared" si="7"/>
        <v>2.6710879309482856</v>
      </c>
      <c r="G26" s="50">
        <v>26.3643</v>
      </c>
      <c r="H26" s="50">
        <v>12.002599999999999</v>
      </c>
      <c r="I26" s="50">
        <v>26.584800000000001</v>
      </c>
      <c r="J26" s="51">
        <f t="shared" si="8"/>
        <v>1.8371019612417414</v>
      </c>
      <c r="K26" s="13"/>
      <c r="L26" s="78"/>
      <c r="M26" s="3" t="s">
        <v>3</v>
      </c>
      <c r="N26" s="13">
        <v>2.0044</v>
      </c>
      <c r="O26" s="13">
        <v>2.7913000000000001</v>
      </c>
      <c r="P26" s="13">
        <v>2.76294</v>
      </c>
      <c r="Q26" s="46">
        <f t="shared" si="9"/>
        <v>1.4148872480542887</v>
      </c>
      <c r="R26" s="50">
        <v>1.5037</v>
      </c>
      <c r="S26" s="50">
        <v>2.2724000000000002</v>
      </c>
      <c r="T26" s="50">
        <v>2.1995</v>
      </c>
      <c r="U26" s="51">
        <f t="shared" si="6"/>
        <v>4.8480414976391693</v>
      </c>
      <c r="V26" s="13"/>
      <c r="W26" s="13"/>
    </row>
    <row r="27" spans="1:23" ht="15.75">
      <c r="A27" s="78"/>
      <c r="B27" s="3" t="s">
        <v>106</v>
      </c>
      <c r="C27" s="13">
        <v>24.524899999999999</v>
      </c>
      <c r="D27" s="13">
        <v>12.0036</v>
      </c>
      <c r="E27" s="13">
        <v>24.667200000000001</v>
      </c>
      <c r="F27" s="46">
        <f t="shared" si="7"/>
        <v>1.1854776900263446</v>
      </c>
      <c r="G27" s="50">
        <v>24.625900000000001</v>
      </c>
      <c r="H27" s="50">
        <v>12.0036</v>
      </c>
      <c r="I27" s="50">
        <v>24.697199999999999</v>
      </c>
      <c r="J27" s="51">
        <f t="shared" si="8"/>
        <v>0.59398847012560607</v>
      </c>
      <c r="K27" s="13"/>
      <c r="L27" s="78"/>
      <c r="M27" s="3" t="s">
        <v>106</v>
      </c>
      <c r="N27" s="13">
        <v>2.0043000000000002</v>
      </c>
      <c r="O27" s="13">
        <v>2.7816999999999998</v>
      </c>
      <c r="P27" s="13">
        <v>2.7565</v>
      </c>
      <c r="Q27" s="46">
        <f t="shared" si="9"/>
        <v>1.2572968118545071</v>
      </c>
      <c r="R27" s="50">
        <v>1.5049999999999999</v>
      </c>
      <c r="S27" s="50">
        <v>2.2818999999999998</v>
      </c>
      <c r="T27" s="50">
        <v>2.1774</v>
      </c>
      <c r="U27" s="51">
        <f t="shared" si="6"/>
        <v>6.9435215946843734</v>
      </c>
      <c r="V27" s="13"/>
      <c r="W27" s="13"/>
    </row>
    <row r="28" spans="1:23" ht="15.75">
      <c r="A28" s="78"/>
      <c r="B28" s="3" t="s">
        <v>10</v>
      </c>
      <c r="C28" s="13">
        <v>23.852599999999999</v>
      </c>
      <c r="D28" s="13">
        <v>12.0038</v>
      </c>
      <c r="E28" s="13">
        <v>23.968499999999999</v>
      </c>
      <c r="F28" s="46">
        <f t="shared" si="7"/>
        <v>0.96552758293207064</v>
      </c>
      <c r="G28" s="50">
        <v>23.854500000000002</v>
      </c>
      <c r="H28" s="50">
        <v>12.0038</v>
      </c>
      <c r="I28" s="50">
        <v>23.9725</v>
      </c>
      <c r="J28" s="51">
        <f t="shared" si="8"/>
        <v>0.98302204301969831</v>
      </c>
      <c r="K28" s="13"/>
      <c r="L28" s="78"/>
      <c r="M28" s="3" t="s">
        <v>10</v>
      </c>
      <c r="N28" s="13">
        <v>2.0042</v>
      </c>
      <c r="O28" s="13">
        <v>2.7841</v>
      </c>
      <c r="P28" s="13">
        <v>2.7502</v>
      </c>
      <c r="Q28" s="46">
        <f t="shared" si="9"/>
        <v>1.6914479592855025</v>
      </c>
      <c r="R28" s="50">
        <v>1.5049999999999999</v>
      </c>
      <c r="S28" s="50">
        <v>2.2686999999999999</v>
      </c>
      <c r="T28" s="50">
        <v>2.1936</v>
      </c>
      <c r="U28" s="51">
        <f t="shared" si="6"/>
        <v>4.9900332225913591</v>
      </c>
      <c r="V28" s="13"/>
      <c r="W28" s="13"/>
    </row>
    <row r="29" spans="1:23" ht="15.75">
      <c r="A29" s="78"/>
      <c r="B29" s="3" t="s">
        <v>11</v>
      </c>
      <c r="C29" s="13">
        <v>22.549299999999999</v>
      </c>
      <c r="D29" s="13">
        <v>12.003299999999999</v>
      </c>
      <c r="E29" s="13">
        <v>22.7043</v>
      </c>
      <c r="F29" s="46">
        <f t="shared" si="7"/>
        <v>1.2913115559887793</v>
      </c>
      <c r="G29" s="50">
        <v>22.369599999999998</v>
      </c>
      <c r="H29" s="50">
        <v>12.003299999999999</v>
      </c>
      <c r="I29" s="50">
        <v>22.504300000000001</v>
      </c>
      <c r="J29" s="51">
        <f t="shared" si="8"/>
        <v>1.1221913973657434</v>
      </c>
      <c r="K29" s="13"/>
      <c r="L29" s="78"/>
      <c r="M29" s="3" t="s">
        <v>11</v>
      </c>
      <c r="N29" s="13">
        <v>2.004</v>
      </c>
      <c r="O29" s="13">
        <v>2.7280000000000002</v>
      </c>
      <c r="P29" s="13">
        <v>2.6939000000000002</v>
      </c>
      <c r="Q29" s="46">
        <f t="shared" si="9"/>
        <v>1.7015968063872264</v>
      </c>
      <c r="R29" s="50">
        <v>1.5018</v>
      </c>
      <c r="S29" s="50">
        <v>2.2810000000000001</v>
      </c>
      <c r="T29" s="50">
        <v>2.1993</v>
      </c>
      <c r="U29" s="51">
        <f t="shared" si="6"/>
        <v>5.440138500466114</v>
      </c>
      <c r="V29" s="13"/>
      <c r="W29" s="13"/>
    </row>
    <row r="30" spans="1:23" ht="15.75">
      <c r="A30" s="78"/>
      <c r="B30" s="3" t="s">
        <v>12</v>
      </c>
      <c r="C30" s="13">
        <v>22.9556</v>
      </c>
      <c r="D30" s="13">
        <v>12.003</v>
      </c>
      <c r="E30" s="13">
        <v>23.112500000000001</v>
      </c>
      <c r="F30" s="46">
        <f t="shared" si="7"/>
        <v>1.3071732066983275</v>
      </c>
      <c r="G30" s="50">
        <v>23.895600000000002</v>
      </c>
      <c r="H30" s="50">
        <v>12.003</v>
      </c>
      <c r="I30" s="50">
        <v>24.052499999999998</v>
      </c>
      <c r="J30" s="51">
        <f t="shared" si="8"/>
        <v>1.307173206698298</v>
      </c>
      <c r="K30" s="13"/>
      <c r="L30" s="78"/>
      <c r="M30" s="3" t="s">
        <v>12</v>
      </c>
      <c r="N30" s="13">
        <v>2.0044</v>
      </c>
      <c r="O30" s="13">
        <v>2.77</v>
      </c>
      <c r="P30" s="13">
        <v>2.7402000000000002</v>
      </c>
      <c r="Q30" s="46">
        <f t="shared" si="9"/>
        <v>1.486729195769299</v>
      </c>
      <c r="R30" s="50">
        <v>1.5021</v>
      </c>
      <c r="S30" s="50">
        <v>2.2905000000000002</v>
      </c>
      <c r="T30" s="50">
        <v>2.2189999999999999</v>
      </c>
      <c r="U30" s="51">
        <f t="shared" si="6"/>
        <v>4.7600026629385752</v>
      </c>
      <c r="V30" s="13"/>
      <c r="W30" s="13"/>
    </row>
    <row r="31" spans="1:23" ht="15.75">
      <c r="A31" s="78" t="s">
        <v>107</v>
      </c>
      <c r="B31" s="3" t="s">
        <v>4</v>
      </c>
      <c r="C31" s="13">
        <v>22.196200000000001</v>
      </c>
      <c r="D31" s="13">
        <v>12.0036</v>
      </c>
      <c r="E31" s="13">
        <v>22.3597</v>
      </c>
      <c r="F31" s="46">
        <f t="shared" si="7"/>
        <v>1.362091372588216</v>
      </c>
      <c r="G31" s="50">
        <v>21.8962</v>
      </c>
      <c r="H31" s="50">
        <v>12.0036</v>
      </c>
      <c r="I31" s="50">
        <v>22.035969999999999</v>
      </c>
      <c r="J31" s="51">
        <f t="shared" si="8"/>
        <v>1.1644006797960496</v>
      </c>
      <c r="K31" s="13"/>
      <c r="L31" s="78" t="s">
        <v>108</v>
      </c>
      <c r="M31" s="3" t="s">
        <v>4</v>
      </c>
      <c r="N31" s="13">
        <v>2.0038999999999998</v>
      </c>
      <c r="O31" s="13">
        <v>2.7528000000000001</v>
      </c>
      <c r="P31" s="13">
        <v>2.722</v>
      </c>
      <c r="Q31" s="46">
        <f t="shared" si="9"/>
        <v>1.5370028444533241</v>
      </c>
      <c r="R31" s="50">
        <v>1.5047999999999999</v>
      </c>
      <c r="S31" s="50">
        <v>2.2839999999999998</v>
      </c>
      <c r="T31" s="50">
        <v>2.1991999999999998</v>
      </c>
      <c r="U31" s="51">
        <f t="shared" si="6"/>
        <v>5.6353003721424768</v>
      </c>
      <c r="V31" s="13"/>
      <c r="W31" s="13"/>
    </row>
    <row r="32" spans="1:23" ht="15.75">
      <c r="A32" s="78"/>
      <c r="B32" s="3" t="s">
        <v>5</v>
      </c>
      <c r="C32" s="13">
        <v>23.263400000000001</v>
      </c>
      <c r="D32" s="13">
        <v>12.0024</v>
      </c>
      <c r="E32" s="13">
        <v>23.428799999999999</v>
      </c>
      <c r="F32" s="46">
        <f t="shared" si="7"/>
        <v>1.3780577217889607</v>
      </c>
      <c r="G32" s="50">
        <v>23.573399999999999</v>
      </c>
      <c r="H32" s="50">
        <v>12.0024</v>
      </c>
      <c r="I32" s="50">
        <v>23.698799999999999</v>
      </c>
      <c r="J32" s="51">
        <f t="shared" si="8"/>
        <v>1.044791041791634</v>
      </c>
      <c r="K32" s="13"/>
      <c r="L32" s="78"/>
      <c r="M32" s="3" t="s">
        <v>5</v>
      </c>
      <c r="N32" s="13">
        <v>2.0036999999999998</v>
      </c>
      <c r="O32" s="13">
        <v>2.7240000000000002</v>
      </c>
      <c r="P32" s="13">
        <v>2.6894999999999998</v>
      </c>
      <c r="Q32" s="46">
        <f t="shared" si="9"/>
        <v>1.7218146429106365</v>
      </c>
      <c r="R32" s="50">
        <v>1.5049999999999999</v>
      </c>
      <c r="S32" s="50">
        <v>2.2730999999999999</v>
      </c>
      <c r="T32" s="50">
        <v>2.1789999999999998</v>
      </c>
      <c r="U32" s="51">
        <f t="shared" si="6"/>
        <v>6.2524916943521651</v>
      </c>
      <c r="V32" s="13"/>
      <c r="W32" s="13"/>
    </row>
    <row r="33" spans="1:23" ht="15.75">
      <c r="A33" s="78"/>
      <c r="B33" s="3" t="s">
        <v>6</v>
      </c>
      <c r="C33" s="13">
        <v>26.400200000000002</v>
      </c>
      <c r="D33" s="13">
        <v>12.0038</v>
      </c>
      <c r="E33" s="13">
        <v>26.558599999999998</v>
      </c>
      <c r="F33" s="46">
        <f t="shared" si="7"/>
        <v>1.319582132324737</v>
      </c>
      <c r="G33" s="50">
        <v>25.120200000000001</v>
      </c>
      <c r="H33" s="50">
        <v>12.0038</v>
      </c>
      <c r="I33" s="50">
        <v>25.258600000000001</v>
      </c>
      <c r="J33" s="51">
        <f t="shared" si="8"/>
        <v>1.1529682267282089</v>
      </c>
      <c r="K33" s="13"/>
      <c r="L33" s="78"/>
      <c r="M33" s="3" t="s">
        <v>6</v>
      </c>
      <c r="N33" s="13">
        <v>2.0034999999999998</v>
      </c>
      <c r="O33" s="13">
        <v>2.819</v>
      </c>
      <c r="P33" s="13">
        <v>2.7854000000000001</v>
      </c>
      <c r="Q33" s="46">
        <f t="shared" si="9"/>
        <v>1.6770651360119717</v>
      </c>
      <c r="R33" s="50">
        <v>1.5025999999999999</v>
      </c>
      <c r="S33" s="50">
        <v>2.2576000000000001</v>
      </c>
      <c r="T33" s="50">
        <v>2.1808999999999998</v>
      </c>
      <c r="U33" s="51">
        <f t="shared" si="6"/>
        <v>5.1044855583655142</v>
      </c>
      <c r="V33" s="13"/>
      <c r="W33" s="13"/>
    </row>
    <row r="34" spans="1:23" ht="15.75">
      <c r="A34" s="78"/>
      <c r="B34" s="3" t="s">
        <v>7</v>
      </c>
      <c r="C34" s="13">
        <v>23.324300000000001</v>
      </c>
      <c r="D34" s="13">
        <v>12.003299999999999</v>
      </c>
      <c r="E34" s="13">
        <v>23.486799999999999</v>
      </c>
      <c r="F34" s="46">
        <f t="shared" si="7"/>
        <v>1.3537943732140152</v>
      </c>
      <c r="G34" s="50">
        <v>24.356300000000001</v>
      </c>
      <c r="H34" s="50">
        <v>12.003299999999999</v>
      </c>
      <c r="I34" s="50">
        <v>24.486799999999999</v>
      </c>
      <c r="J34" s="51">
        <f t="shared" si="8"/>
        <v>1.0872010197195592</v>
      </c>
      <c r="K34" s="13"/>
      <c r="L34" s="78"/>
      <c r="M34" s="3" t="s">
        <v>7</v>
      </c>
      <c r="N34" s="13">
        <v>2.0045000000000002</v>
      </c>
      <c r="O34" s="13">
        <v>2.6869999999999998</v>
      </c>
      <c r="P34" s="13">
        <v>2.6536</v>
      </c>
      <c r="Q34" s="46">
        <f t="shared" si="9"/>
        <v>1.6662509353953541</v>
      </c>
      <c r="R34" s="50">
        <v>1.5024</v>
      </c>
      <c r="S34" s="50">
        <v>2.2787999999999999</v>
      </c>
      <c r="T34" s="50">
        <v>2.1924999999999999</v>
      </c>
      <c r="U34" s="51">
        <f t="shared" si="6"/>
        <v>5.744142705005328</v>
      </c>
      <c r="V34" s="13"/>
      <c r="W34" s="13"/>
    </row>
    <row r="35" spans="1:23" ht="15.75">
      <c r="A35" s="78"/>
      <c r="B35" s="3" t="s">
        <v>8</v>
      </c>
      <c r="C35" s="13">
        <v>25.6632</v>
      </c>
      <c r="D35" s="13">
        <v>12.0046</v>
      </c>
      <c r="E35" s="13">
        <v>25.813400000000001</v>
      </c>
      <c r="F35" s="46">
        <f t="shared" si="7"/>
        <v>1.2511870449661102</v>
      </c>
      <c r="G35" s="50">
        <v>24.654199999999999</v>
      </c>
      <c r="H35" s="50">
        <v>12.0046</v>
      </c>
      <c r="I35" s="50">
        <v>24.813400000000001</v>
      </c>
      <c r="J35" s="51">
        <f t="shared" si="8"/>
        <v>1.3261583059827233</v>
      </c>
      <c r="K35" s="13"/>
      <c r="L35" s="78"/>
      <c r="M35" s="3" t="s">
        <v>8</v>
      </c>
      <c r="N35" s="13">
        <v>2.0017999999999998</v>
      </c>
      <c r="O35" s="13">
        <v>2.8231000000000002</v>
      </c>
      <c r="P35" s="13">
        <v>2.7803</v>
      </c>
      <c r="Q35" s="46">
        <f t="shared" si="9"/>
        <v>2.1380757318413517</v>
      </c>
      <c r="R35" s="50">
        <v>1.5042</v>
      </c>
      <c r="S35" s="50">
        <v>2.2631000000000001</v>
      </c>
      <c r="T35" s="50">
        <v>2.1734</v>
      </c>
      <c r="U35" s="51">
        <f t="shared" si="6"/>
        <v>5.9633027522935853</v>
      </c>
      <c r="V35" s="13"/>
      <c r="W35" s="13"/>
    </row>
    <row r="36" spans="1:23" ht="15.75">
      <c r="A36" s="78"/>
      <c r="B36" s="3" t="s">
        <v>13</v>
      </c>
      <c r="C36" s="13">
        <v>24.325399999999998</v>
      </c>
      <c r="D36" s="13">
        <v>12.0078</v>
      </c>
      <c r="E36" s="13">
        <v>24.402100000000001</v>
      </c>
      <c r="F36" s="46">
        <f t="shared" si="7"/>
        <v>0.63875147820585321</v>
      </c>
      <c r="G36" s="50">
        <v>24.428699999999999</v>
      </c>
      <c r="H36" s="50">
        <v>12.0078</v>
      </c>
      <c r="I36" s="50">
        <v>24.549099999999999</v>
      </c>
      <c r="J36" s="51">
        <f t="shared" si="8"/>
        <v>1.0026815902996391</v>
      </c>
      <c r="K36" s="13"/>
      <c r="L36" s="78"/>
      <c r="M36" s="3" t="s">
        <v>13</v>
      </c>
      <c r="N36" s="13">
        <v>2.0021</v>
      </c>
      <c r="O36" s="13">
        <v>2.9104999999999999</v>
      </c>
      <c r="P36" s="13">
        <v>2.8828999999999998</v>
      </c>
      <c r="Q36" s="46">
        <f t="shared" si="9"/>
        <v>1.3785525198541566</v>
      </c>
      <c r="R36" s="50">
        <v>1.504</v>
      </c>
      <c r="S36" s="50">
        <v>2.2831000000000001</v>
      </c>
      <c r="T36" s="50">
        <v>2.1741000000000001</v>
      </c>
      <c r="U36" s="51">
        <f t="shared" si="6"/>
        <v>7.247340425531914</v>
      </c>
      <c r="V36" s="13"/>
      <c r="W36" s="13"/>
    </row>
    <row r="37" spans="1:23" ht="15.75">
      <c r="A37" s="78"/>
      <c r="B37" s="3" t="s">
        <v>14</v>
      </c>
      <c r="C37" s="13">
        <v>22.369800000000001</v>
      </c>
      <c r="D37" s="13">
        <v>12.0038</v>
      </c>
      <c r="E37" s="13">
        <v>22.563199999999998</v>
      </c>
      <c r="F37" s="46">
        <f t="shared" si="7"/>
        <v>1.61115646711872</v>
      </c>
      <c r="G37" s="50">
        <v>22.236799999999999</v>
      </c>
      <c r="H37" s="50">
        <v>12.0038</v>
      </c>
      <c r="I37" s="50">
        <v>22.363199999999999</v>
      </c>
      <c r="J37" s="51">
        <f t="shared" si="8"/>
        <v>1.0529998833702685</v>
      </c>
      <c r="K37" s="13"/>
      <c r="L37" s="78"/>
      <c r="M37" s="3" t="s">
        <v>14</v>
      </c>
      <c r="N37" s="13">
        <v>2.0047999999999999</v>
      </c>
      <c r="O37" s="13">
        <v>2.8024</v>
      </c>
      <c r="P37" s="13">
        <v>2.7669000000000001</v>
      </c>
      <c r="Q37" s="46">
        <f t="shared" si="9"/>
        <v>1.7707501995211425</v>
      </c>
      <c r="R37" s="50">
        <v>1.5054000000000001</v>
      </c>
      <c r="S37" s="50">
        <v>2.2593000000000001</v>
      </c>
      <c r="T37" s="50">
        <v>2.1749999999999998</v>
      </c>
      <c r="U37" s="51">
        <f t="shared" si="6"/>
        <v>5.5998405739338555</v>
      </c>
      <c r="V37" s="13"/>
      <c r="W37" s="13"/>
    </row>
    <row r="38" spans="1:23" ht="15.75">
      <c r="A38" s="78"/>
      <c r="B38" s="3" t="s">
        <v>15</v>
      </c>
      <c r="C38" s="13">
        <v>23.698</v>
      </c>
      <c r="D38" s="13">
        <v>12.0054</v>
      </c>
      <c r="E38" s="13">
        <v>23.852699999999999</v>
      </c>
      <c r="F38" s="46">
        <f t="shared" si="7"/>
        <v>1.2885868026054799</v>
      </c>
      <c r="G38" s="50">
        <v>23.654699999999998</v>
      </c>
      <c r="H38" s="50">
        <v>12.0054</v>
      </c>
      <c r="I38" s="50">
        <v>23.752700000000001</v>
      </c>
      <c r="J38" s="51">
        <f t="shared" si="8"/>
        <v>0.81629933196730242</v>
      </c>
      <c r="K38" s="13"/>
      <c r="L38" s="78"/>
      <c r="M38" s="3" t="s">
        <v>15</v>
      </c>
      <c r="N38" s="13">
        <v>2.0065</v>
      </c>
      <c r="O38" s="13">
        <v>2.7530999999999999</v>
      </c>
      <c r="P38" s="13">
        <v>2.7179000000000002</v>
      </c>
      <c r="Q38" s="46">
        <f t="shared" si="9"/>
        <v>1.7542985297782048</v>
      </c>
      <c r="R38" s="50">
        <v>1.5053000000000001</v>
      </c>
      <c r="S38" s="50">
        <v>2.2631000000000001</v>
      </c>
      <c r="T38" s="50">
        <v>2.1642999999999999</v>
      </c>
      <c r="U38" s="51">
        <f t="shared" si="6"/>
        <v>6.56347571912577</v>
      </c>
      <c r="V38" s="13"/>
      <c r="W38" s="13"/>
    </row>
    <row r="39" spans="1:23" ht="15">
      <c r="A39" s="13"/>
      <c r="B39" s="13"/>
      <c r="C39" s="13"/>
      <c r="D39" s="13"/>
      <c r="E39" s="13"/>
      <c r="F39" s="47">
        <f>AVERAGE(F31:F38)</f>
        <v>1.2754009241015114</v>
      </c>
      <c r="G39" s="13"/>
      <c r="H39" s="13"/>
      <c r="I39" s="13"/>
      <c r="J39" s="47">
        <f>AVERAGE(J23:J30)</f>
        <v>1.1299341175315332</v>
      </c>
      <c r="K39" s="13"/>
      <c r="L39" s="13"/>
      <c r="M39" s="13"/>
      <c r="N39" s="13"/>
      <c r="O39" s="13"/>
      <c r="P39" s="13"/>
      <c r="Q39" s="47"/>
      <c r="R39" s="13"/>
      <c r="S39" s="13"/>
      <c r="T39" s="13"/>
      <c r="U39" s="47"/>
      <c r="V39" s="13"/>
      <c r="W39" s="13"/>
    </row>
    <row r="40" spans="1:23" ht="15">
      <c r="A40" s="13"/>
      <c r="B40" s="13"/>
      <c r="C40" s="13"/>
      <c r="D40" s="13"/>
      <c r="E40" s="13"/>
      <c r="F40" s="13"/>
      <c r="G40" s="13"/>
      <c r="H40" s="13"/>
      <c r="I40" s="13"/>
      <c r="J40" s="47">
        <f>AVERAGE(J31:J38)</f>
        <v>1.0809375099569229</v>
      </c>
      <c r="K40" s="13"/>
      <c r="L40" s="13"/>
      <c r="M40" s="13"/>
      <c r="N40" s="13"/>
      <c r="O40" s="13"/>
      <c r="P40" s="13"/>
      <c r="Q40" s="47"/>
      <c r="R40" s="13"/>
      <c r="S40" s="13"/>
      <c r="T40" s="13"/>
      <c r="U40" s="47"/>
      <c r="V40" s="13"/>
      <c r="W40" s="13"/>
    </row>
  </sheetData>
  <mergeCells count="8">
    <mergeCell ref="A23:A30"/>
    <mergeCell ref="A31:A38"/>
    <mergeCell ref="A4:A11"/>
    <mergeCell ref="A12:A19"/>
    <mergeCell ref="L4:L11"/>
    <mergeCell ref="L12:L19"/>
    <mergeCell ref="L23:L30"/>
    <mergeCell ref="L31:L3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X39"/>
  <sheetViews>
    <sheetView topLeftCell="H6" workbookViewId="0">
      <selection activeCell="V36" sqref="V36"/>
    </sheetView>
  </sheetViews>
  <sheetFormatPr defaultRowHeight="15"/>
  <cols>
    <col min="1" max="16384" width="9" style="13"/>
  </cols>
  <sheetData>
    <row r="1" spans="1:24" ht="15.75">
      <c r="A1" s="3" t="s">
        <v>135</v>
      </c>
    </row>
    <row r="3" spans="1:24" ht="15.75">
      <c r="A3" s="3" t="s">
        <v>102</v>
      </c>
      <c r="B3" s="3" t="s">
        <v>77</v>
      </c>
      <c r="C3" s="69" t="s">
        <v>19</v>
      </c>
      <c r="D3" s="69" t="s">
        <v>20</v>
      </c>
      <c r="E3" s="69" t="s">
        <v>21</v>
      </c>
      <c r="F3" s="69" t="s">
        <v>22</v>
      </c>
      <c r="G3" s="69" t="s">
        <v>23</v>
      </c>
      <c r="H3" s="69" t="s">
        <v>24</v>
      </c>
      <c r="I3" s="69" t="s">
        <v>25</v>
      </c>
      <c r="J3" s="69" t="s">
        <v>26</v>
      </c>
      <c r="K3" s="69" t="s">
        <v>27</v>
      </c>
      <c r="L3" s="69" t="s">
        <v>28</v>
      </c>
      <c r="M3" s="69" t="s">
        <v>29</v>
      </c>
      <c r="N3" s="69" t="s">
        <v>30</v>
      </c>
      <c r="O3" s="69" t="s">
        <v>31</v>
      </c>
      <c r="P3" s="69" t="s">
        <v>32</v>
      </c>
      <c r="Q3" s="69" t="s">
        <v>33</v>
      </c>
      <c r="R3" s="69" t="s">
        <v>34</v>
      </c>
      <c r="S3" s="69" t="s">
        <v>35</v>
      </c>
      <c r="T3" s="69" t="s">
        <v>139</v>
      </c>
      <c r="U3" s="70" t="s">
        <v>140</v>
      </c>
      <c r="V3" s="70" t="s">
        <v>141</v>
      </c>
      <c r="W3" s="70" t="s">
        <v>142</v>
      </c>
      <c r="X3" s="70"/>
    </row>
    <row r="4" spans="1:24" ht="15.75">
      <c r="A4" s="78" t="s">
        <v>138</v>
      </c>
      <c r="B4" s="3" t="s">
        <v>0</v>
      </c>
      <c r="C4" s="71">
        <v>13.310700000000001</v>
      </c>
      <c r="D4" s="71">
        <v>7.9939999999999998</v>
      </c>
      <c r="E4" s="71">
        <v>5.3792999999999989</v>
      </c>
      <c r="F4" s="71">
        <v>17.89</v>
      </c>
      <c r="G4" s="71">
        <v>11.2348</v>
      </c>
      <c r="H4" s="71">
        <v>12.9191</v>
      </c>
      <c r="I4" s="71">
        <v>8.0835000000000008</v>
      </c>
      <c r="J4" s="71">
        <v>6.9123000000000001</v>
      </c>
      <c r="K4" s="71">
        <v>3.3043999999999998</v>
      </c>
      <c r="L4" s="71">
        <v>7.4809000000000001</v>
      </c>
      <c r="M4" s="71">
        <v>10.395199999999999</v>
      </c>
      <c r="N4" s="71">
        <v>4.8119999999999994</v>
      </c>
      <c r="O4" s="71">
        <v>4.0730000000000004</v>
      </c>
      <c r="P4" s="71">
        <v>8.9014000000000006</v>
      </c>
      <c r="Q4" s="71">
        <v>18.7056</v>
      </c>
      <c r="R4" s="71">
        <v>10.5092</v>
      </c>
      <c r="S4" s="71">
        <v>8.2234000000000016</v>
      </c>
      <c r="T4" s="71">
        <f>SUM(C4:S4)</f>
        <v>160.12880000000001</v>
      </c>
      <c r="U4" s="71">
        <f>R4+P4+L4+M4+Q4+K4+O4+D4+J4</f>
        <v>78.275999999999996</v>
      </c>
      <c r="V4" s="71">
        <f>T4-U4</f>
        <v>81.852800000000016</v>
      </c>
      <c r="W4" s="71">
        <f>F4+C4+G4+R4+H4</f>
        <v>65.863799999999998</v>
      </c>
    </row>
    <row r="5" spans="1:24" ht="15.75">
      <c r="A5" s="78"/>
      <c r="B5" s="3" t="s">
        <v>1</v>
      </c>
      <c r="C5" s="71">
        <v>13.6645</v>
      </c>
      <c r="D5" s="71">
        <v>7.2760999999999996</v>
      </c>
      <c r="E5" s="71">
        <v>4.8163999999999998</v>
      </c>
      <c r="F5" s="71">
        <v>16.02</v>
      </c>
      <c r="G5" s="71">
        <v>9.2632999999999992</v>
      </c>
      <c r="H5" s="71">
        <v>11.253299999999999</v>
      </c>
      <c r="I5" s="71">
        <v>7.2077999999999998</v>
      </c>
      <c r="J5" s="71">
        <v>6.5015000000000001</v>
      </c>
      <c r="K5" s="71">
        <v>3.8892000000000007</v>
      </c>
      <c r="L5" s="71">
        <v>7.0207000000000006</v>
      </c>
      <c r="M5" s="71">
        <v>9.5526999999999997</v>
      </c>
      <c r="N5" s="71">
        <v>4.5076000000000001</v>
      </c>
      <c r="O5" s="71">
        <v>3.8033000000000001</v>
      </c>
      <c r="P5" s="71">
        <v>8.9484999999999992</v>
      </c>
      <c r="Q5" s="71">
        <v>18.3018</v>
      </c>
      <c r="R5" s="71">
        <v>9.672699999999999</v>
      </c>
      <c r="S5" s="71">
        <v>6.9380999999999995</v>
      </c>
      <c r="T5" s="71">
        <f t="shared" ref="T5:T19" si="0">SUM(C5:S5)</f>
        <v>148.63749999999999</v>
      </c>
      <c r="U5" s="72">
        <f t="shared" ref="U5:U19" si="1">R5+P5+L5+M5+Q5+K5+O5+D5+J5</f>
        <v>74.966499999999996</v>
      </c>
      <c r="V5" s="72">
        <f t="shared" ref="V5:V19" si="2">T5-U5</f>
        <v>73.670999999999992</v>
      </c>
      <c r="W5" s="71">
        <f>F5+C5+G5+R5+H5</f>
        <v>59.873800000000003</v>
      </c>
    </row>
    <row r="6" spans="1:24" ht="15.75">
      <c r="A6" s="78"/>
      <c r="B6" s="3" t="s">
        <v>2</v>
      </c>
      <c r="C6" s="71">
        <v>13.408199999999999</v>
      </c>
      <c r="D6" s="71">
        <v>7.1665000000000001</v>
      </c>
      <c r="E6" s="71">
        <v>4.7435000000000009</v>
      </c>
      <c r="F6" s="71">
        <v>15.76</v>
      </c>
      <c r="G6" s="71">
        <v>8.9716999999999985</v>
      </c>
      <c r="H6" s="71">
        <v>11.062200000000001</v>
      </c>
      <c r="I6" s="71">
        <v>6.9369000000000005</v>
      </c>
      <c r="J6" s="71">
        <v>6.25</v>
      </c>
      <c r="K6" s="71">
        <v>3.7586000000000004</v>
      </c>
      <c r="L6" s="71">
        <v>7.3947000000000003</v>
      </c>
      <c r="M6" s="71">
        <v>9.616200000000001</v>
      </c>
      <c r="N6" s="71">
        <v>5.4544999999999995</v>
      </c>
      <c r="O6" s="71">
        <v>5.5625999999999998</v>
      </c>
      <c r="P6" s="71">
        <v>7.7348999999999997</v>
      </c>
      <c r="Q6" s="71">
        <v>18.097300000000001</v>
      </c>
      <c r="R6" s="71">
        <v>9.555200000000001</v>
      </c>
      <c r="S6" s="71">
        <v>6.9289999999999994</v>
      </c>
      <c r="T6" s="71">
        <f t="shared" si="0"/>
        <v>148.40200000000002</v>
      </c>
      <c r="U6" s="72">
        <f t="shared" si="1"/>
        <v>75.13600000000001</v>
      </c>
      <c r="V6" s="72">
        <f t="shared" si="2"/>
        <v>73.266000000000005</v>
      </c>
      <c r="W6" s="72">
        <f t="shared" ref="W6:W19" si="3">F6+C6+G6+R6+H6</f>
        <v>58.757300000000001</v>
      </c>
    </row>
    <row r="7" spans="1:24" ht="15.75">
      <c r="A7" s="78"/>
      <c r="B7" s="3" t="s">
        <v>3</v>
      </c>
      <c r="C7" s="71">
        <v>13.63</v>
      </c>
      <c r="D7" s="71">
        <v>8.2958999999999996</v>
      </c>
      <c r="E7" s="71">
        <v>5.4569000000000001</v>
      </c>
      <c r="F7" s="71">
        <v>15.71</v>
      </c>
      <c r="G7" s="71">
        <v>9.4321000000000002</v>
      </c>
      <c r="H7" s="71">
        <v>12.364999999999998</v>
      </c>
      <c r="I7" s="71">
        <v>7.7591999999999999</v>
      </c>
      <c r="J7" s="71">
        <v>7.4221000000000004</v>
      </c>
      <c r="K7" s="71">
        <v>4.1706000000000003</v>
      </c>
      <c r="L7" s="71">
        <v>5.93</v>
      </c>
      <c r="M7" s="71">
        <v>9.58</v>
      </c>
      <c r="N7" s="71">
        <v>5.1533000000000007</v>
      </c>
      <c r="O7" s="71">
        <v>4.3765000000000001</v>
      </c>
      <c r="P7" s="71">
        <v>9.9830000000000005</v>
      </c>
      <c r="Q7" s="71">
        <v>18.261399999999998</v>
      </c>
      <c r="R7" s="71">
        <v>10.9696</v>
      </c>
      <c r="S7" s="71">
        <v>7.5691999999999995</v>
      </c>
      <c r="T7" s="71">
        <f t="shared" si="0"/>
        <v>156.06480000000002</v>
      </c>
      <c r="U7" s="72">
        <f t="shared" si="1"/>
        <v>78.989100000000008</v>
      </c>
      <c r="V7" s="72">
        <f t="shared" si="2"/>
        <v>77.075700000000012</v>
      </c>
      <c r="W7" s="72">
        <f t="shared" si="3"/>
        <v>62.106700000000004</v>
      </c>
    </row>
    <row r="8" spans="1:24" ht="15.75">
      <c r="A8" s="78"/>
      <c r="B8" s="3" t="s">
        <v>106</v>
      </c>
      <c r="C8" s="71">
        <v>16.1266</v>
      </c>
      <c r="D8" s="71">
        <v>7.29</v>
      </c>
      <c r="E8" s="71">
        <v>4.84</v>
      </c>
      <c r="F8" s="71">
        <v>15.83</v>
      </c>
      <c r="G8" s="71">
        <v>9.2825000000000006</v>
      </c>
      <c r="H8" s="71">
        <v>12.5359</v>
      </c>
      <c r="I8" s="71">
        <v>7.9795999999999996</v>
      </c>
      <c r="J8" s="71">
        <v>6.26</v>
      </c>
      <c r="K8" s="71">
        <v>3.26</v>
      </c>
      <c r="L8" s="71">
        <v>7.9894000000000007</v>
      </c>
      <c r="M8" s="71">
        <v>8.5</v>
      </c>
      <c r="N8" s="71">
        <v>5.4847999999999999</v>
      </c>
      <c r="O8" s="71">
        <v>4.5369000000000002</v>
      </c>
      <c r="P8" s="71">
        <v>9.5961999999999996</v>
      </c>
      <c r="Q8" s="71">
        <v>16.23</v>
      </c>
      <c r="R8" s="71">
        <v>11.414100000000001</v>
      </c>
      <c r="S8" s="71">
        <v>7.7285000000000004</v>
      </c>
      <c r="T8" s="71">
        <f t="shared" si="0"/>
        <v>154.8845</v>
      </c>
      <c r="U8" s="72">
        <f t="shared" si="1"/>
        <v>75.076600000000013</v>
      </c>
      <c r="V8" s="72">
        <f t="shared" si="2"/>
        <v>79.807899999999989</v>
      </c>
      <c r="W8" s="72">
        <f t="shared" si="3"/>
        <v>65.189099999999996</v>
      </c>
    </row>
    <row r="9" spans="1:24" ht="15.75">
      <c r="A9" s="78"/>
      <c r="B9" s="3" t="s">
        <v>10</v>
      </c>
      <c r="C9" s="71">
        <v>14.754800000000001</v>
      </c>
      <c r="D9" s="71">
        <v>7.5840999999999994</v>
      </c>
      <c r="E9" s="71">
        <v>5.2604999999999986</v>
      </c>
      <c r="F9" s="71">
        <v>18.09</v>
      </c>
      <c r="G9" s="71">
        <v>9.2223000000000006</v>
      </c>
      <c r="H9" s="71">
        <v>16.8155</v>
      </c>
      <c r="I9" s="71">
        <v>8.3028999999999993</v>
      </c>
      <c r="J9" s="71">
        <v>6.9613999999999994</v>
      </c>
      <c r="K9" s="71">
        <v>4.0326000000000004</v>
      </c>
      <c r="L9" s="71">
        <v>7.0078999999999994</v>
      </c>
      <c r="M9" s="71">
        <v>9.879999999999999</v>
      </c>
      <c r="N9" s="71">
        <v>4.3126999999999995</v>
      </c>
      <c r="O9" s="71">
        <v>4.0464000000000002</v>
      </c>
      <c r="P9" s="71">
        <v>7.6147</v>
      </c>
      <c r="Q9" s="71">
        <v>18.650400000000001</v>
      </c>
      <c r="R9" s="71">
        <v>11.596600000000002</v>
      </c>
      <c r="S9" s="71">
        <v>7.4496000000000002</v>
      </c>
      <c r="T9" s="71">
        <f t="shared" si="0"/>
        <v>161.58240000000001</v>
      </c>
      <c r="U9" s="72">
        <f t="shared" si="1"/>
        <v>77.374099999999999</v>
      </c>
      <c r="V9" s="72">
        <f t="shared" si="2"/>
        <v>84.208300000000008</v>
      </c>
      <c r="W9" s="72">
        <f t="shared" si="3"/>
        <v>70.479199999999992</v>
      </c>
    </row>
    <row r="10" spans="1:24" ht="15.75">
      <c r="A10" s="78"/>
      <c r="B10" s="3" t="s">
        <v>11</v>
      </c>
      <c r="C10" s="71">
        <v>13.938199999999998</v>
      </c>
      <c r="D10" s="71">
        <v>7.4746000000000006</v>
      </c>
      <c r="E10" s="71">
        <v>4.9413</v>
      </c>
      <c r="F10" s="71">
        <v>17.09</v>
      </c>
      <c r="G10" s="71">
        <v>9.0582000000000011</v>
      </c>
      <c r="H10" s="71">
        <v>11.354699999999999</v>
      </c>
      <c r="I10" s="71">
        <v>7.1898000000000009</v>
      </c>
      <c r="J10" s="71">
        <v>6.6188000000000002</v>
      </c>
      <c r="K10" s="71">
        <v>4.0301999999999998</v>
      </c>
      <c r="L10" s="71">
        <v>7.3117999999999999</v>
      </c>
      <c r="M10" s="71">
        <v>9.9437999999999995</v>
      </c>
      <c r="N10" s="71">
        <v>4.5694999999999997</v>
      </c>
      <c r="O10" s="71">
        <v>3.8892000000000007</v>
      </c>
      <c r="P10" s="71">
        <v>7.5304000000000002</v>
      </c>
      <c r="Q10" s="71">
        <v>19.0655</v>
      </c>
      <c r="R10" s="71">
        <v>10.001199999999999</v>
      </c>
      <c r="S10" s="71">
        <v>6.8411</v>
      </c>
      <c r="T10" s="71">
        <f t="shared" si="0"/>
        <v>150.84829999999999</v>
      </c>
      <c r="U10" s="72">
        <f t="shared" si="1"/>
        <v>75.865499999999997</v>
      </c>
      <c r="V10" s="72">
        <f t="shared" si="2"/>
        <v>74.982799999999997</v>
      </c>
      <c r="W10" s="72">
        <f t="shared" si="3"/>
        <v>61.442299999999996</v>
      </c>
    </row>
    <row r="11" spans="1:24" ht="15.75">
      <c r="A11" s="78"/>
      <c r="B11" s="3" t="s">
        <v>12</v>
      </c>
      <c r="C11" s="71">
        <v>15.2966</v>
      </c>
      <c r="D11" s="71">
        <v>6.51</v>
      </c>
      <c r="E11" s="71">
        <v>5.4013999999999998</v>
      </c>
      <c r="F11" s="71">
        <v>18.670000000000002</v>
      </c>
      <c r="G11" s="71">
        <v>9.3184000000000005</v>
      </c>
      <c r="H11" s="71">
        <v>12.1568</v>
      </c>
      <c r="I11" s="71">
        <v>7.5567999999999991</v>
      </c>
      <c r="J11" s="71">
        <v>7.3314000000000004</v>
      </c>
      <c r="K11" s="71">
        <v>3.4510000000000001</v>
      </c>
      <c r="L11" s="71">
        <v>8.1917999999999989</v>
      </c>
      <c r="M11" s="71">
        <v>10.9131</v>
      </c>
      <c r="N11" s="71">
        <v>5.1721000000000004</v>
      </c>
      <c r="O11" s="71">
        <v>4.3261000000000003</v>
      </c>
      <c r="P11" s="71">
        <v>9.5016999999999996</v>
      </c>
      <c r="Q11" s="71">
        <v>20.924299999999999</v>
      </c>
      <c r="R11" s="71">
        <v>10.7927</v>
      </c>
      <c r="S11" s="71">
        <v>7.4535000000000009</v>
      </c>
      <c r="T11" s="71">
        <f t="shared" si="0"/>
        <v>162.96769999999998</v>
      </c>
      <c r="U11" s="72">
        <f t="shared" si="1"/>
        <v>81.942100000000011</v>
      </c>
      <c r="V11" s="72">
        <f t="shared" si="2"/>
        <v>81.025599999999969</v>
      </c>
      <c r="W11" s="72">
        <f t="shared" si="3"/>
        <v>66.234499999999997</v>
      </c>
    </row>
    <row r="12" spans="1:24" ht="15.75">
      <c r="A12" s="78" t="s">
        <v>107</v>
      </c>
      <c r="B12" s="3" t="s">
        <v>4</v>
      </c>
      <c r="C12" s="73">
        <v>15.465999999999999</v>
      </c>
      <c r="D12" s="73">
        <v>7.267100000000001</v>
      </c>
      <c r="E12" s="73">
        <v>4.9349999999999996</v>
      </c>
      <c r="F12" s="73">
        <v>17.670000000000002</v>
      </c>
      <c r="G12" s="73">
        <v>11.5974</v>
      </c>
      <c r="H12" s="73">
        <v>12.555300000000001</v>
      </c>
      <c r="I12" s="73">
        <v>8.2553000000000001</v>
      </c>
      <c r="J12" s="73">
        <v>7.25</v>
      </c>
      <c r="K12" s="73">
        <v>3.6607999999999996</v>
      </c>
      <c r="L12" s="73">
        <v>6.5779999999999994</v>
      </c>
      <c r="M12" s="73">
        <v>9.367799999999999</v>
      </c>
      <c r="N12" s="73">
        <v>4.3003</v>
      </c>
      <c r="O12" s="73">
        <v>3.7342000000000004</v>
      </c>
      <c r="P12" s="73">
        <v>9.7482000000000006</v>
      </c>
      <c r="Q12" s="74">
        <v>20.7056</v>
      </c>
      <c r="R12" s="73">
        <v>10.142800000000001</v>
      </c>
      <c r="S12" s="73">
        <v>8.1779000000000011</v>
      </c>
      <c r="T12" s="71">
        <f t="shared" si="0"/>
        <v>161.41169999999997</v>
      </c>
      <c r="U12" s="70">
        <f t="shared" si="1"/>
        <v>78.45450000000001</v>
      </c>
      <c r="V12" s="70">
        <f t="shared" si="2"/>
        <v>82.957199999999958</v>
      </c>
      <c r="W12" s="70">
        <f t="shared" si="3"/>
        <v>67.4315</v>
      </c>
    </row>
    <row r="13" spans="1:24" ht="15.75">
      <c r="A13" s="78"/>
      <c r="B13" s="3" t="s">
        <v>5</v>
      </c>
      <c r="C13" s="73">
        <v>14.638699999999998</v>
      </c>
      <c r="D13" s="73">
        <v>7.8051000000000004</v>
      </c>
      <c r="E13" s="73">
        <v>5.2016999999999989</v>
      </c>
      <c r="F13" s="73">
        <v>17.64</v>
      </c>
      <c r="G13" s="73">
        <v>9.9870999999999999</v>
      </c>
      <c r="H13" s="73">
        <v>12.1877</v>
      </c>
      <c r="I13" s="73">
        <v>7.8851000000000004</v>
      </c>
      <c r="J13" s="73">
        <v>6.7884000000000002</v>
      </c>
      <c r="K13" s="73">
        <v>4.1416000000000004</v>
      </c>
      <c r="L13" s="73">
        <v>7.4005000000000001</v>
      </c>
      <c r="M13" s="73">
        <v>10.2674</v>
      </c>
      <c r="N13" s="73">
        <v>4.8723999999999998</v>
      </c>
      <c r="O13" s="73">
        <v>4.1364000000000001</v>
      </c>
      <c r="P13" s="73">
        <v>8.7630999999999997</v>
      </c>
      <c r="Q13" s="74">
        <v>19.825299999999999</v>
      </c>
      <c r="R13" s="73">
        <v>10.473800000000002</v>
      </c>
      <c r="S13" s="73">
        <v>7.2935000000000008</v>
      </c>
      <c r="T13" s="71">
        <f t="shared" si="0"/>
        <v>159.30779999999996</v>
      </c>
      <c r="U13" s="70">
        <f t="shared" si="1"/>
        <v>79.601599999999991</v>
      </c>
      <c r="V13" s="70">
        <f t="shared" si="2"/>
        <v>79.706199999999967</v>
      </c>
      <c r="W13" s="70">
        <f t="shared" si="3"/>
        <v>64.927300000000002</v>
      </c>
    </row>
    <row r="14" spans="1:24" ht="15.75">
      <c r="A14" s="78"/>
      <c r="B14" s="3" t="s">
        <v>6</v>
      </c>
      <c r="C14" s="73">
        <v>14.956899999999999</v>
      </c>
      <c r="D14" s="73">
        <v>8.2371999999999996</v>
      </c>
      <c r="E14" s="73">
        <v>4.9238999999999997</v>
      </c>
      <c r="F14" s="73">
        <v>17.12</v>
      </c>
      <c r="G14" s="73">
        <v>16.4575</v>
      </c>
      <c r="H14" s="73">
        <v>19.392499999999998</v>
      </c>
      <c r="I14" s="73">
        <v>10.632199999999999</v>
      </c>
      <c r="J14" s="73">
        <v>7.42</v>
      </c>
      <c r="K14" s="73">
        <v>5.2397</v>
      </c>
      <c r="L14" s="74">
        <v>8.2986000000000004</v>
      </c>
      <c r="M14" s="73">
        <v>11.36</v>
      </c>
      <c r="N14" s="73">
        <v>3.4725000000000001</v>
      </c>
      <c r="O14" s="73">
        <v>4.6539999999999999</v>
      </c>
      <c r="P14" s="73">
        <v>9.5799000000000003</v>
      </c>
      <c r="Q14" s="74">
        <v>22.064699999999998</v>
      </c>
      <c r="R14" s="73">
        <v>11.856600000000002</v>
      </c>
      <c r="S14" s="73">
        <v>16.198699999999999</v>
      </c>
      <c r="T14" s="71">
        <f t="shared" si="0"/>
        <v>191.86490000000001</v>
      </c>
      <c r="U14" s="70">
        <f t="shared" si="1"/>
        <v>88.710700000000003</v>
      </c>
      <c r="V14" s="70">
        <f t="shared" si="2"/>
        <v>103.1542</v>
      </c>
      <c r="W14" s="73">
        <f>F14+C14+G14+R14+H14</f>
        <v>79.783500000000004</v>
      </c>
    </row>
    <row r="15" spans="1:24" ht="15.75">
      <c r="A15" s="78"/>
      <c r="B15" s="3" t="s">
        <v>7</v>
      </c>
      <c r="C15" s="73">
        <v>14.3499</v>
      </c>
      <c r="D15" s="73">
        <v>7.7536000000000005</v>
      </c>
      <c r="E15" s="73">
        <v>5.1722000000000001</v>
      </c>
      <c r="F15" s="73">
        <v>17.63</v>
      </c>
      <c r="G15" s="73">
        <v>8.8040999999999983</v>
      </c>
      <c r="H15" s="73">
        <v>11.4811</v>
      </c>
      <c r="I15" s="73">
        <v>10.4124</v>
      </c>
      <c r="J15" s="73">
        <v>6.9482000000000008</v>
      </c>
      <c r="K15" s="73">
        <v>4.0373999999999999</v>
      </c>
      <c r="L15" s="73">
        <v>7.734</v>
      </c>
      <c r="M15" s="73">
        <v>10.259</v>
      </c>
      <c r="N15" s="73">
        <v>4.8</v>
      </c>
      <c r="O15" s="73">
        <v>4.0236999999999998</v>
      </c>
      <c r="P15" s="73">
        <v>7.7880000000000003</v>
      </c>
      <c r="Q15" s="73">
        <v>19.661199999999997</v>
      </c>
      <c r="R15" s="73">
        <v>10.334100000000001</v>
      </c>
      <c r="S15" s="73">
        <v>7.0780999999999992</v>
      </c>
      <c r="T15" s="71">
        <f t="shared" si="0"/>
        <v>158.26700000000002</v>
      </c>
      <c r="U15" s="70">
        <f t="shared" si="1"/>
        <v>78.539200000000008</v>
      </c>
      <c r="V15" s="70">
        <f t="shared" si="2"/>
        <v>79.727800000000016</v>
      </c>
      <c r="W15" s="70">
        <f t="shared" si="3"/>
        <v>62.599199999999996</v>
      </c>
    </row>
    <row r="16" spans="1:24" ht="15.75">
      <c r="A16" s="78"/>
      <c r="B16" s="3" t="s">
        <v>8</v>
      </c>
      <c r="C16" s="73">
        <v>15.05</v>
      </c>
      <c r="D16" s="73">
        <v>8.1404999999999994</v>
      </c>
      <c r="E16" s="73">
        <v>5.6078999999999999</v>
      </c>
      <c r="F16" s="73">
        <v>18.440000000000001</v>
      </c>
      <c r="G16" s="73">
        <v>10.6623</v>
      </c>
      <c r="H16" s="73">
        <v>12.8385</v>
      </c>
      <c r="I16" s="73">
        <v>8.3257999999999992</v>
      </c>
      <c r="J16" s="73">
        <v>6.9195000000000011</v>
      </c>
      <c r="K16" s="73">
        <v>4.2739000000000003</v>
      </c>
      <c r="L16" s="73">
        <v>7.3894000000000002</v>
      </c>
      <c r="M16" s="73">
        <v>10.416600000000001</v>
      </c>
      <c r="N16" s="73">
        <v>5.0023999999999997</v>
      </c>
      <c r="O16" s="73">
        <v>4.1919000000000004</v>
      </c>
      <c r="P16" s="73">
        <v>7.4922000000000004</v>
      </c>
      <c r="Q16" s="73">
        <v>20.1126</v>
      </c>
      <c r="R16" s="73">
        <v>10.702</v>
      </c>
      <c r="S16" s="73">
        <v>8.1422000000000008</v>
      </c>
      <c r="T16" s="71">
        <f t="shared" si="0"/>
        <v>163.70769999999999</v>
      </c>
      <c r="U16" s="70">
        <f t="shared" si="1"/>
        <v>79.638600000000011</v>
      </c>
      <c r="V16" s="70">
        <f t="shared" si="2"/>
        <v>84.069099999999978</v>
      </c>
      <c r="W16" s="70">
        <f t="shared" si="3"/>
        <v>67.692800000000005</v>
      </c>
    </row>
    <row r="17" spans="1:23" ht="15.75">
      <c r="A17" s="78"/>
      <c r="B17" s="3" t="s">
        <v>13</v>
      </c>
      <c r="C17" s="73">
        <v>13.792299999999999</v>
      </c>
      <c r="D17" s="73">
        <v>8.7391999999999985</v>
      </c>
      <c r="E17" s="73">
        <v>4.9148000000000005</v>
      </c>
      <c r="F17" s="73">
        <v>19.829999999999998</v>
      </c>
      <c r="G17" s="73">
        <v>10.447699999999999</v>
      </c>
      <c r="H17" s="73">
        <v>11.862000000000002</v>
      </c>
      <c r="I17" s="73">
        <v>7.6725000000000003</v>
      </c>
      <c r="J17" s="73">
        <v>6.4890000000000008</v>
      </c>
      <c r="K17" s="73">
        <v>4.0029000000000003</v>
      </c>
      <c r="L17" s="73">
        <v>6.9016999999999999</v>
      </c>
      <c r="M17" s="73">
        <v>11.07</v>
      </c>
      <c r="N17" s="73">
        <v>4.4524999999999997</v>
      </c>
      <c r="O17" s="73">
        <v>3.8514999999999997</v>
      </c>
      <c r="P17" s="73">
        <v>10.9589</v>
      </c>
      <c r="Q17" s="73">
        <v>21.23</v>
      </c>
      <c r="R17" s="73">
        <v>11.9838</v>
      </c>
      <c r="S17" s="73">
        <v>7.6997999999999998</v>
      </c>
      <c r="T17" s="71">
        <f t="shared" si="0"/>
        <v>165.89859999999999</v>
      </c>
      <c r="U17" s="70">
        <f t="shared" si="1"/>
        <v>85.227000000000004</v>
      </c>
      <c r="V17" s="70">
        <f t="shared" si="2"/>
        <v>80.671599999999984</v>
      </c>
      <c r="W17" s="73">
        <f>F17+C17+G17+R17+H17</f>
        <v>67.91579999999999</v>
      </c>
    </row>
    <row r="18" spans="1:23" ht="15.75">
      <c r="A18" s="78"/>
      <c r="B18" s="3" t="s">
        <v>14</v>
      </c>
      <c r="C18" s="73">
        <v>13.701799999999999</v>
      </c>
      <c r="D18" s="73">
        <v>7.3492999999999995</v>
      </c>
      <c r="E18" s="73">
        <v>5.81</v>
      </c>
      <c r="F18" s="73">
        <v>18.440000000000001</v>
      </c>
      <c r="G18" s="73">
        <v>8.8073999999999995</v>
      </c>
      <c r="H18" s="73">
        <v>11.241400000000002</v>
      </c>
      <c r="I18" s="73">
        <v>6.9828999999999999</v>
      </c>
      <c r="J18" s="73">
        <v>6.5791000000000004</v>
      </c>
      <c r="K18" s="73">
        <v>4.7728000000000002</v>
      </c>
      <c r="L18" s="73">
        <v>7.2227999999999994</v>
      </c>
      <c r="M18" s="73">
        <v>9.8327999999999989</v>
      </c>
      <c r="N18" s="73">
        <v>4.4805000000000001</v>
      </c>
      <c r="O18" s="73">
        <v>3.8356999999999997</v>
      </c>
      <c r="P18" s="73">
        <v>7.8669000000000002</v>
      </c>
      <c r="Q18" s="73">
        <v>18.621700000000001</v>
      </c>
      <c r="R18" s="73">
        <v>12.8592</v>
      </c>
      <c r="S18" s="73">
        <v>6.6315999999999997</v>
      </c>
      <c r="T18" s="71">
        <f t="shared" si="0"/>
        <v>155.03589999999997</v>
      </c>
      <c r="U18" s="70">
        <f t="shared" si="1"/>
        <v>78.940300000000008</v>
      </c>
      <c r="V18" s="70">
        <f t="shared" si="2"/>
        <v>76.095599999999962</v>
      </c>
      <c r="W18" s="70">
        <f t="shared" si="3"/>
        <v>65.049800000000005</v>
      </c>
    </row>
    <row r="19" spans="1:23" ht="15.75">
      <c r="A19" s="78"/>
      <c r="B19" s="3" t="s">
        <v>15</v>
      </c>
      <c r="C19" s="73">
        <v>14.660499999999999</v>
      </c>
      <c r="D19" s="73">
        <v>7.7640999999999991</v>
      </c>
      <c r="E19" s="73">
        <v>5.1212</v>
      </c>
      <c r="F19" s="73">
        <v>17.47</v>
      </c>
      <c r="G19" s="73">
        <v>9.6394000000000002</v>
      </c>
      <c r="H19" s="73">
        <v>12.059300000000002</v>
      </c>
      <c r="I19" s="73">
        <v>7.5065999999999997</v>
      </c>
      <c r="J19" s="73">
        <v>7.2126000000000001</v>
      </c>
      <c r="K19" s="73">
        <v>4.1111000000000004</v>
      </c>
      <c r="L19" s="73">
        <v>7.8279999999999994</v>
      </c>
      <c r="M19" s="73">
        <v>10.395099999999999</v>
      </c>
      <c r="N19" s="73">
        <v>4.8281999999999998</v>
      </c>
      <c r="O19" s="73">
        <v>4.1300999999999997</v>
      </c>
      <c r="P19" s="73">
        <v>8.6327999999999996</v>
      </c>
      <c r="Q19" s="73">
        <v>19.891099999999998</v>
      </c>
      <c r="R19" s="73">
        <v>10.4163</v>
      </c>
      <c r="S19" s="73">
        <v>7.4075000000000006</v>
      </c>
      <c r="T19" s="71">
        <f t="shared" si="0"/>
        <v>159.07390000000001</v>
      </c>
      <c r="U19" s="70">
        <f t="shared" si="1"/>
        <v>80.381199999999993</v>
      </c>
      <c r="V19" s="70">
        <f t="shared" si="2"/>
        <v>78.692700000000016</v>
      </c>
      <c r="W19" s="70">
        <f t="shared" si="3"/>
        <v>64.245500000000007</v>
      </c>
    </row>
    <row r="20" spans="1:23">
      <c r="C20" s="68"/>
      <c r="D20" s="68"/>
      <c r="E20" s="68"/>
      <c r="F20" s="68"/>
      <c r="G20" s="68"/>
      <c r="H20" s="68"/>
      <c r="I20" s="68"/>
      <c r="J20" s="68"/>
      <c r="K20" s="68"/>
      <c r="L20" s="68"/>
      <c r="M20" s="68"/>
      <c r="N20" s="68"/>
      <c r="O20" s="68"/>
      <c r="P20" s="68"/>
      <c r="Q20" s="68"/>
      <c r="R20" s="68"/>
      <c r="S20" s="68"/>
      <c r="T20" s="68"/>
      <c r="U20" s="68"/>
      <c r="V20" s="70"/>
      <c r="W20" s="68"/>
    </row>
    <row r="21" spans="1:23">
      <c r="C21" s="68"/>
      <c r="D21" s="68"/>
      <c r="E21" s="68"/>
      <c r="F21" s="68"/>
      <c r="G21" s="68"/>
      <c r="H21" s="68"/>
      <c r="I21" s="68"/>
      <c r="J21" s="68"/>
      <c r="K21" s="68"/>
      <c r="L21" s="68"/>
      <c r="M21" s="68"/>
      <c r="N21" s="68"/>
      <c r="O21" s="68"/>
      <c r="P21" s="68"/>
      <c r="Q21" s="68"/>
      <c r="R21" s="68"/>
      <c r="S21" s="68"/>
      <c r="T21" s="68"/>
      <c r="U21" s="75"/>
      <c r="V21" s="70"/>
      <c r="W21" s="70"/>
    </row>
    <row r="22" spans="1:23" ht="15.75">
      <c r="A22" s="3" t="s">
        <v>143</v>
      </c>
    </row>
    <row r="23" spans="1:23" ht="15.75">
      <c r="A23" s="3" t="s">
        <v>111</v>
      </c>
      <c r="B23" s="3" t="s">
        <v>112</v>
      </c>
      <c r="C23" s="69" t="s">
        <v>19</v>
      </c>
      <c r="D23" s="69" t="s">
        <v>20</v>
      </c>
      <c r="E23" s="69" t="s">
        <v>21</v>
      </c>
      <c r="F23" s="69" t="s">
        <v>22</v>
      </c>
      <c r="G23" s="69" t="s">
        <v>23</v>
      </c>
      <c r="H23" s="69" t="s">
        <v>24</v>
      </c>
      <c r="I23" s="69" t="s">
        <v>25</v>
      </c>
      <c r="J23" s="69" t="s">
        <v>26</v>
      </c>
      <c r="K23" s="69" t="s">
        <v>27</v>
      </c>
      <c r="L23" s="69" t="s">
        <v>28</v>
      </c>
      <c r="M23" s="69" t="s">
        <v>29</v>
      </c>
      <c r="N23" s="69" t="s">
        <v>30</v>
      </c>
      <c r="O23" s="69" t="s">
        <v>31</v>
      </c>
      <c r="P23" s="69" t="s">
        <v>32</v>
      </c>
      <c r="Q23" s="69" t="s">
        <v>33</v>
      </c>
      <c r="R23" s="69" t="s">
        <v>34</v>
      </c>
      <c r="S23" s="69" t="s">
        <v>35</v>
      </c>
      <c r="T23" s="69" t="s">
        <v>139</v>
      </c>
      <c r="U23" s="70" t="s">
        <v>140</v>
      </c>
      <c r="V23" s="70" t="s">
        <v>141</v>
      </c>
      <c r="W23" s="70" t="s">
        <v>142</v>
      </c>
    </row>
    <row r="24" spans="1:23" ht="15.75">
      <c r="A24" s="78" t="s">
        <v>138</v>
      </c>
      <c r="B24" s="3" t="s">
        <v>0</v>
      </c>
      <c r="C24" s="71">
        <v>13.009600000000001</v>
      </c>
      <c r="D24" s="71">
        <v>6.9132999999999996</v>
      </c>
      <c r="E24" s="71">
        <v>4.8075999999999999</v>
      </c>
      <c r="F24" s="71">
        <v>16.409700000000001</v>
      </c>
      <c r="G24" s="71">
        <v>9.4438999999999993</v>
      </c>
      <c r="H24" s="71">
        <v>10.9758</v>
      </c>
      <c r="I24" s="71">
        <v>7.3178999999999998</v>
      </c>
      <c r="J24" s="71">
        <v>6.291599999999999</v>
      </c>
      <c r="K24" s="71">
        <v>3.7810999999999999</v>
      </c>
      <c r="L24" s="71">
        <v>6.8580999999999994</v>
      </c>
      <c r="M24" s="71">
        <v>9.242700000000001</v>
      </c>
      <c r="N24" s="71">
        <v>5.3066999999999993</v>
      </c>
      <c r="O24" s="71">
        <v>6.107899999999999</v>
      </c>
      <c r="P24" s="71">
        <v>12.358599999999999</v>
      </c>
      <c r="Q24" s="71">
        <v>17.999700000000001</v>
      </c>
      <c r="R24" s="71">
        <v>9.5897000000000006</v>
      </c>
      <c r="S24" s="71">
        <v>7.0177999999999994</v>
      </c>
      <c r="T24" s="71">
        <v>153.43170000000001</v>
      </c>
      <c r="U24" s="71">
        <f>R24+P24+L24+M24+Q24+K24+O24+D24+J24</f>
        <v>79.142700000000005</v>
      </c>
      <c r="V24" s="72">
        <f>T24-U24</f>
        <v>74.289000000000001</v>
      </c>
      <c r="W24" s="72">
        <f>F24+C24+G24+R24+H24</f>
        <v>59.428699999999999</v>
      </c>
    </row>
    <row r="25" spans="1:23" ht="15.75">
      <c r="A25" s="78"/>
      <c r="B25" s="3" t="s">
        <v>1</v>
      </c>
      <c r="C25" s="71">
        <v>10.714000000000002</v>
      </c>
      <c r="D25" s="71">
        <v>5.9074999999999998</v>
      </c>
      <c r="E25" s="71">
        <v>4.1726999999999999</v>
      </c>
      <c r="F25" s="71">
        <v>14.254200000000001</v>
      </c>
      <c r="G25" s="71">
        <v>7.4421999999999997</v>
      </c>
      <c r="H25" s="71">
        <v>8.9522999999999993</v>
      </c>
      <c r="I25" s="71">
        <v>6.2266999999999992</v>
      </c>
      <c r="J25" s="71">
        <v>4.8499999999999996</v>
      </c>
      <c r="K25" s="71">
        <v>3.0681000000000003</v>
      </c>
      <c r="L25" s="71">
        <v>5.1809000000000003</v>
      </c>
      <c r="M25" s="71">
        <v>7.5278</v>
      </c>
      <c r="N25" s="71">
        <v>3.6250999999999998</v>
      </c>
      <c r="O25" s="71">
        <v>3.1017999999999999</v>
      </c>
      <c r="P25" s="71">
        <v>8.5074000000000005</v>
      </c>
      <c r="Q25" s="71">
        <v>15.0558</v>
      </c>
      <c r="R25" s="71">
        <v>8.3376000000000001</v>
      </c>
      <c r="S25" s="71">
        <v>5.9620000000000006</v>
      </c>
      <c r="T25" s="71">
        <v>122.88610000000003</v>
      </c>
      <c r="U25" s="72">
        <f t="shared" ref="U25:U39" si="4">R25+P25+L25+M25+Q25+K25+O25+D25+J25</f>
        <v>61.536899999999996</v>
      </c>
      <c r="V25" s="72">
        <f t="shared" ref="V25:V39" si="5">T25-U25</f>
        <v>61.349200000000032</v>
      </c>
      <c r="W25" s="72">
        <f t="shared" ref="W25:W39" si="6">F25+C25+G25+R25+H25</f>
        <v>49.700300000000006</v>
      </c>
    </row>
    <row r="26" spans="1:23" ht="15.75">
      <c r="A26" s="78"/>
      <c r="B26" s="3" t="s">
        <v>2</v>
      </c>
      <c r="C26" s="71">
        <v>13.582700000000001</v>
      </c>
      <c r="D26" s="71">
        <v>7.2942999999999989</v>
      </c>
      <c r="E26" s="71">
        <v>5.1630999999999991</v>
      </c>
      <c r="F26" s="71">
        <v>15.17</v>
      </c>
      <c r="G26" s="71">
        <v>11.400599999999999</v>
      </c>
      <c r="H26" s="71">
        <v>12.346400000000003</v>
      </c>
      <c r="I26" s="71">
        <v>8.3946000000000005</v>
      </c>
      <c r="J26" s="71">
        <v>6.2894000000000005</v>
      </c>
      <c r="K26" s="71">
        <v>4.0019</v>
      </c>
      <c r="L26" s="71">
        <v>6.7715999999999994</v>
      </c>
      <c r="M26" s="71">
        <v>9.4997000000000007</v>
      </c>
      <c r="N26" s="71">
        <v>4.4552999999999994</v>
      </c>
      <c r="O26" s="71">
        <v>3.9016000000000002</v>
      </c>
      <c r="P26" s="71">
        <v>10.149900000000001</v>
      </c>
      <c r="Q26" s="71">
        <v>15.241</v>
      </c>
      <c r="R26" s="71">
        <v>10.3812</v>
      </c>
      <c r="S26" s="71">
        <v>8.4407000000000014</v>
      </c>
      <c r="T26" s="71">
        <v>158.9802</v>
      </c>
      <c r="U26" s="72">
        <f t="shared" si="4"/>
        <v>73.530600000000007</v>
      </c>
      <c r="V26" s="72">
        <f t="shared" si="5"/>
        <v>85.44959999999999</v>
      </c>
      <c r="W26" s="72">
        <f t="shared" si="6"/>
        <v>62.880900000000004</v>
      </c>
    </row>
    <row r="27" spans="1:23" ht="15.75">
      <c r="A27" s="78"/>
      <c r="B27" s="3" t="s">
        <v>3</v>
      </c>
      <c r="C27" s="71">
        <v>12.3055</v>
      </c>
      <c r="D27" s="71">
        <v>6.5339</v>
      </c>
      <c r="E27" s="71">
        <v>4.6816000000000004</v>
      </c>
      <c r="F27" s="71">
        <v>15.7599</v>
      </c>
      <c r="G27" s="71">
        <v>11.825799999999999</v>
      </c>
      <c r="H27" s="71">
        <v>11.936099999999998</v>
      </c>
      <c r="I27" s="71">
        <v>8.3462999999999994</v>
      </c>
      <c r="J27" s="71">
        <v>5.9675000000000002</v>
      </c>
      <c r="K27" s="71">
        <v>3.367</v>
      </c>
      <c r="L27" s="71">
        <v>6.2720000000000011</v>
      </c>
      <c r="M27" s="71">
        <v>8.6246000000000009</v>
      </c>
      <c r="N27" s="71">
        <v>3.9603999999999999</v>
      </c>
      <c r="O27" s="71">
        <v>3.4600999999999997</v>
      </c>
      <c r="P27" s="71">
        <v>11.3924</v>
      </c>
      <c r="Q27" s="71">
        <v>16.781600000000001</v>
      </c>
      <c r="R27" s="71">
        <v>9.6577999999999999</v>
      </c>
      <c r="S27" s="71">
        <v>8.1302000000000003</v>
      </c>
      <c r="T27" s="71">
        <v>149.00270000000003</v>
      </c>
      <c r="U27" s="72">
        <f t="shared" si="4"/>
        <v>72.056899999999999</v>
      </c>
      <c r="V27" s="72">
        <f t="shared" si="5"/>
        <v>76.945800000000034</v>
      </c>
      <c r="W27" s="72">
        <f t="shared" si="6"/>
        <v>61.485099999999996</v>
      </c>
    </row>
    <row r="28" spans="1:23" ht="15.75">
      <c r="A28" s="78"/>
      <c r="B28" s="3" t="s">
        <v>106</v>
      </c>
      <c r="C28" s="71">
        <v>12.732699999999999</v>
      </c>
      <c r="D28" s="71">
        <v>6.9614999999999991</v>
      </c>
      <c r="E28" s="71">
        <v>4.7396000000000003</v>
      </c>
      <c r="F28" s="71">
        <v>16.709600000000002</v>
      </c>
      <c r="G28" s="71">
        <v>8.1011999999999986</v>
      </c>
      <c r="H28" s="71">
        <v>10.2973</v>
      </c>
      <c r="I28" s="71">
        <v>6.9586000000000006</v>
      </c>
      <c r="J28" s="71">
        <v>6.2302</v>
      </c>
      <c r="K28" s="71">
        <v>3.7850000000000001</v>
      </c>
      <c r="L28" s="71">
        <v>6.8695000000000004</v>
      </c>
      <c r="M28" s="71">
        <v>9.1775000000000002</v>
      </c>
      <c r="N28" s="71">
        <v>4.4337</v>
      </c>
      <c r="O28" s="71">
        <v>3.7332999999999998</v>
      </c>
      <c r="P28" s="71">
        <v>11.0885</v>
      </c>
      <c r="Q28" s="71">
        <v>17.765999999999998</v>
      </c>
      <c r="R28" s="71">
        <v>9.5297000000000001</v>
      </c>
      <c r="S28" s="71">
        <v>6.6336000000000004</v>
      </c>
      <c r="T28" s="71">
        <v>145.7475</v>
      </c>
      <c r="U28" s="72">
        <f t="shared" si="4"/>
        <v>75.141199999999998</v>
      </c>
      <c r="V28" s="72">
        <f t="shared" si="5"/>
        <v>70.606300000000005</v>
      </c>
      <c r="W28" s="72">
        <f t="shared" si="6"/>
        <v>57.3705</v>
      </c>
    </row>
    <row r="29" spans="1:23" ht="15.75">
      <c r="A29" s="78"/>
      <c r="B29" s="3" t="s">
        <v>10</v>
      </c>
      <c r="C29" s="71">
        <v>11.670300000000001</v>
      </c>
      <c r="D29" s="71">
        <v>6.4791999999999996</v>
      </c>
      <c r="E29" s="71">
        <v>4.5739000000000001</v>
      </c>
      <c r="F29" s="71">
        <v>15.4725</v>
      </c>
      <c r="G29" s="71">
        <v>8.7383000000000006</v>
      </c>
      <c r="H29" s="71">
        <v>10.1265</v>
      </c>
      <c r="I29" s="71">
        <v>7.1617999999999995</v>
      </c>
      <c r="J29" s="71">
        <v>5.4922000000000004</v>
      </c>
      <c r="K29" s="71">
        <v>2.4162999999999997</v>
      </c>
      <c r="L29" s="71">
        <v>5.8278999999999996</v>
      </c>
      <c r="M29" s="71">
        <v>8.4108000000000001</v>
      </c>
      <c r="N29" s="71">
        <v>3.8738000000000001</v>
      </c>
      <c r="O29" s="71">
        <v>3.4023000000000003</v>
      </c>
      <c r="P29" s="71">
        <v>9.0899000000000001</v>
      </c>
      <c r="Q29" s="71">
        <v>15.938599999999997</v>
      </c>
      <c r="R29" s="71">
        <v>8.9888999999999992</v>
      </c>
      <c r="S29" s="71">
        <v>6.7113999999999994</v>
      </c>
      <c r="T29" s="71">
        <v>134.37459999999999</v>
      </c>
      <c r="U29" s="72">
        <f t="shared" si="4"/>
        <v>66.04610000000001</v>
      </c>
      <c r="V29" s="72">
        <f t="shared" si="5"/>
        <v>68.328499999999977</v>
      </c>
      <c r="W29" s="72">
        <f t="shared" si="6"/>
        <v>54.996500000000005</v>
      </c>
    </row>
    <row r="30" spans="1:23" ht="15.75">
      <c r="A30" s="78"/>
      <c r="B30" s="3" t="s">
        <v>11</v>
      </c>
      <c r="C30" s="71">
        <v>12.192500000000001</v>
      </c>
      <c r="D30" s="71">
        <v>6.5888999999999998</v>
      </c>
      <c r="E30" s="71">
        <v>4.6217999999999995</v>
      </c>
      <c r="F30" s="71">
        <v>15.594799999999999</v>
      </c>
      <c r="G30" s="71">
        <v>8.4314</v>
      </c>
      <c r="H30" s="71">
        <v>10.166599999999999</v>
      </c>
      <c r="I30" s="71">
        <v>6.8782000000000014</v>
      </c>
      <c r="J30" s="71">
        <v>5.7816999999999998</v>
      </c>
      <c r="K30" s="71">
        <v>3.3741000000000003</v>
      </c>
      <c r="L30" s="71">
        <v>6.2666000000000004</v>
      </c>
      <c r="M30" s="71">
        <v>8.7322000000000006</v>
      </c>
      <c r="N30" s="71">
        <v>4.0385999999999997</v>
      </c>
      <c r="O30" s="71">
        <v>3.4064000000000001</v>
      </c>
      <c r="P30" s="71">
        <v>11.514500000000002</v>
      </c>
      <c r="Q30" s="71">
        <v>16.845599999999997</v>
      </c>
      <c r="R30" s="71">
        <v>9.0663999999999998</v>
      </c>
      <c r="S30" s="71">
        <v>6.444</v>
      </c>
      <c r="T30" s="71">
        <v>139.94429999999997</v>
      </c>
      <c r="U30" s="72">
        <f t="shared" si="4"/>
        <v>71.576399999999992</v>
      </c>
      <c r="V30" s="72">
        <f t="shared" si="5"/>
        <v>68.367899999999977</v>
      </c>
      <c r="W30" s="72">
        <f t="shared" si="6"/>
        <v>55.451700000000002</v>
      </c>
    </row>
    <row r="31" spans="1:23" ht="15.75">
      <c r="A31" s="78"/>
      <c r="B31" s="3" t="s">
        <v>12</v>
      </c>
      <c r="C31" s="71">
        <v>12.926300000000001</v>
      </c>
      <c r="D31" s="71">
        <v>6.9512999999999998</v>
      </c>
      <c r="E31" s="71">
        <v>4.8315999999999999</v>
      </c>
      <c r="F31" s="71">
        <v>16.8843</v>
      </c>
      <c r="G31" s="71">
        <v>9.3752999999999993</v>
      </c>
      <c r="H31" s="71">
        <v>10.8575</v>
      </c>
      <c r="I31" s="71">
        <v>7.4384000000000006</v>
      </c>
      <c r="J31" s="71">
        <v>6.0941999999999998</v>
      </c>
      <c r="K31" s="71">
        <v>3.8008999999999999</v>
      </c>
      <c r="L31" s="71">
        <v>6.6773000000000007</v>
      </c>
      <c r="M31" s="71">
        <v>9.1910000000000007</v>
      </c>
      <c r="N31" s="71">
        <v>4.3094999999999999</v>
      </c>
      <c r="O31" s="71">
        <v>3.6104000000000003</v>
      </c>
      <c r="P31" s="71">
        <v>10.847999999999999</v>
      </c>
      <c r="Q31" s="71">
        <v>17.941700000000001</v>
      </c>
      <c r="R31" s="71">
        <v>9.6745000000000001</v>
      </c>
      <c r="S31" s="71">
        <v>7.3853</v>
      </c>
      <c r="T31" s="71">
        <v>148.79750000000004</v>
      </c>
      <c r="U31" s="72">
        <f t="shared" si="4"/>
        <v>74.789300000000011</v>
      </c>
      <c r="V31" s="72">
        <f t="shared" si="5"/>
        <v>74.008200000000031</v>
      </c>
      <c r="W31" s="72">
        <f t="shared" si="6"/>
        <v>59.717900000000007</v>
      </c>
    </row>
    <row r="32" spans="1:23" ht="15.75">
      <c r="A32" s="78" t="s">
        <v>107</v>
      </c>
      <c r="B32" s="3" t="s">
        <v>4</v>
      </c>
      <c r="C32" s="73">
        <v>12.678099999999999</v>
      </c>
      <c r="D32" s="73">
        <v>6.8462999999999994</v>
      </c>
      <c r="E32" s="73">
        <v>4.6836000000000002</v>
      </c>
      <c r="F32" s="73">
        <v>16.192800000000002</v>
      </c>
      <c r="G32" s="73">
        <v>8.6351999999999993</v>
      </c>
      <c r="H32" s="73">
        <v>10.496300000000002</v>
      </c>
      <c r="I32" s="73">
        <v>6.8782000000000014</v>
      </c>
      <c r="J32" s="73">
        <v>6.1826000000000008</v>
      </c>
      <c r="K32" s="73">
        <v>3.7898999999999998</v>
      </c>
      <c r="L32" s="73">
        <v>6.8477999999999994</v>
      </c>
      <c r="M32" s="73">
        <v>9.1748000000000012</v>
      </c>
      <c r="N32" s="73">
        <v>4.3212999999999999</v>
      </c>
      <c r="O32" s="73">
        <v>3.5708999999999995</v>
      </c>
      <c r="P32" s="73">
        <v>11.956</v>
      </c>
      <c r="Q32" s="73">
        <v>17.7392</v>
      </c>
      <c r="R32" s="73">
        <v>9.5363999999999987</v>
      </c>
      <c r="S32" s="73">
        <v>7.0125000000000002</v>
      </c>
      <c r="T32" s="73">
        <v>146.54189999999997</v>
      </c>
      <c r="U32" s="70">
        <f t="shared" si="4"/>
        <v>75.643900000000002</v>
      </c>
      <c r="V32" s="70">
        <f t="shared" si="5"/>
        <v>70.897999999999968</v>
      </c>
      <c r="W32" s="70">
        <f t="shared" si="6"/>
        <v>57.538799999999995</v>
      </c>
    </row>
    <row r="33" spans="1:23" ht="15.75">
      <c r="A33" s="78"/>
      <c r="B33" s="3" t="s">
        <v>5</v>
      </c>
      <c r="C33" s="73">
        <v>13.55</v>
      </c>
      <c r="D33" s="73">
        <v>7.2177000000000007</v>
      </c>
      <c r="E33" s="73">
        <v>5.0967000000000002</v>
      </c>
      <c r="F33" s="73">
        <v>17.253</v>
      </c>
      <c r="G33" s="73">
        <v>11.034699999999999</v>
      </c>
      <c r="H33" s="73">
        <v>12.077400000000001</v>
      </c>
      <c r="I33" s="73">
        <v>8.3163999999999998</v>
      </c>
      <c r="J33" s="73">
        <v>6.3032000000000012</v>
      </c>
      <c r="K33" s="73">
        <v>3.8624999999999998</v>
      </c>
      <c r="L33" s="73">
        <v>6.6028000000000002</v>
      </c>
      <c r="M33" s="73">
        <v>9.5717999999999996</v>
      </c>
      <c r="N33" s="73">
        <v>5.4746000000000006</v>
      </c>
      <c r="O33" s="73">
        <v>6.2054999999999989</v>
      </c>
      <c r="P33" s="73">
        <v>12.6586</v>
      </c>
      <c r="Q33" s="73">
        <v>18.742599999999999</v>
      </c>
      <c r="R33" s="73">
        <v>10.109200000000001</v>
      </c>
      <c r="S33" s="73">
        <v>7.6466999999999992</v>
      </c>
      <c r="T33" s="73">
        <v>161.72340000000003</v>
      </c>
      <c r="U33" s="70">
        <f t="shared" si="4"/>
        <v>81.273899999999998</v>
      </c>
      <c r="V33" s="70">
        <f t="shared" si="5"/>
        <v>80.449500000000029</v>
      </c>
      <c r="W33" s="70">
        <f t="shared" si="6"/>
        <v>64.024299999999997</v>
      </c>
    </row>
    <row r="34" spans="1:23" ht="15.75">
      <c r="A34" s="78"/>
      <c r="B34" s="3" t="s">
        <v>6</v>
      </c>
      <c r="C34" s="73">
        <v>15.051300000000001</v>
      </c>
      <c r="D34" s="73">
        <v>8.0226000000000006</v>
      </c>
      <c r="E34" s="73">
        <v>5.3570000000000011</v>
      </c>
      <c r="F34" s="73">
        <v>18.0152</v>
      </c>
      <c r="G34" s="73">
        <v>10.979400000000002</v>
      </c>
      <c r="H34" s="73">
        <v>12.946300000000001</v>
      </c>
      <c r="I34" s="73">
        <v>8.7391999999999985</v>
      </c>
      <c r="J34" s="73">
        <v>7.2705999999999991</v>
      </c>
      <c r="K34" s="73">
        <v>4.3037999999999998</v>
      </c>
      <c r="L34" s="73">
        <v>7.7585000000000006</v>
      </c>
      <c r="M34" s="73">
        <v>10.642199999999999</v>
      </c>
      <c r="N34" s="73">
        <v>4.9302999999999999</v>
      </c>
      <c r="O34" s="73">
        <v>4.1949000000000005</v>
      </c>
      <c r="P34" s="73">
        <v>19.049700000000001</v>
      </c>
      <c r="Q34" s="73">
        <v>20.0197</v>
      </c>
      <c r="R34" s="73">
        <v>10.685400000000001</v>
      </c>
      <c r="S34" s="73">
        <v>7.8502999999999998</v>
      </c>
      <c r="T34" s="73">
        <v>175.81639999999999</v>
      </c>
      <c r="U34" s="70">
        <f t="shared" si="4"/>
        <v>91.947400000000002</v>
      </c>
      <c r="V34" s="70">
        <f t="shared" si="5"/>
        <v>83.868999999999986</v>
      </c>
      <c r="W34" s="70">
        <f t="shared" si="6"/>
        <v>67.677600000000012</v>
      </c>
    </row>
    <row r="35" spans="1:23" ht="15.75">
      <c r="A35" s="78"/>
      <c r="B35" s="3" t="s">
        <v>7</v>
      </c>
      <c r="C35" s="73">
        <v>12.135400000000001</v>
      </c>
      <c r="D35" s="73">
        <v>6.4927999999999999</v>
      </c>
      <c r="E35" s="73">
        <v>4.5499000000000001</v>
      </c>
      <c r="F35" s="73">
        <v>15.761400000000002</v>
      </c>
      <c r="G35" s="73">
        <v>10.601599999999999</v>
      </c>
      <c r="H35" s="73">
        <v>11.1492</v>
      </c>
      <c r="I35" s="73">
        <v>7.9119999999999999</v>
      </c>
      <c r="J35" s="73">
        <v>5.8884000000000007</v>
      </c>
      <c r="K35" s="73">
        <v>3.3732000000000002</v>
      </c>
      <c r="L35" s="73">
        <v>6.2639999999999993</v>
      </c>
      <c r="M35" s="73">
        <v>8.5184999999999995</v>
      </c>
      <c r="N35" s="73">
        <v>3.9253</v>
      </c>
      <c r="O35" s="73">
        <v>3.3626</v>
      </c>
      <c r="P35" s="73">
        <v>10.4216</v>
      </c>
      <c r="Q35" s="73">
        <v>17.193900000000003</v>
      </c>
      <c r="R35" s="73">
        <v>9.321200000000001</v>
      </c>
      <c r="S35" s="73">
        <v>7.5751999999999997</v>
      </c>
      <c r="T35" s="73">
        <v>144.4462</v>
      </c>
      <c r="U35" s="70">
        <f t="shared" si="4"/>
        <v>70.836200000000005</v>
      </c>
      <c r="V35" s="70">
        <f t="shared" si="5"/>
        <v>73.61</v>
      </c>
      <c r="W35" s="70">
        <f t="shared" si="6"/>
        <v>58.968800000000009</v>
      </c>
    </row>
    <row r="36" spans="1:23" ht="15.75">
      <c r="A36" s="78"/>
      <c r="B36" s="3" t="s">
        <v>8</v>
      </c>
      <c r="C36" s="73">
        <v>12.230600000000001</v>
      </c>
      <c r="D36" s="73">
        <v>6.3624999999999998</v>
      </c>
      <c r="E36" s="73">
        <v>4.5495999999999999</v>
      </c>
      <c r="F36" s="73">
        <v>15.866500000000002</v>
      </c>
      <c r="G36" s="73">
        <v>13.207800000000001</v>
      </c>
      <c r="H36" s="73">
        <v>12.305</v>
      </c>
      <c r="I36" s="73">
        <v>8.7965</v>
      </c>
      <c r="J36" s="73">
        <v>5.9586000000000006</v>
      </c>
      <c r="K36" s="73">
        <v>3.4608999999999996</v>
      </c>
      <c r="L36" s="73">
        <v>6.1900999999999993</v>
      </c>
      <c r="M36" s="73">
        <v>8.4114000000000004</v>
      </c>
      <c r="N36" s="73">
        <v>3.9529000000000005</v>
      </c>
      <c r="O36" s="73">
        <v>3.5126999999999997</v>
      </c>
      <c r="P36" s="73">
        <v>9.7630999999999997</v>
      </c>
      <c r="Q36" s="73">
        <v>16.343499999999999</v>
      </c>
      <c r="R36" s="73">
        <v>9.6475999999999988</v>
      </c>
      <c r="S36" s="73">
        <v>8.9672000000000001</v>
      </c>
      <c r="T36" s="73">
        <v>149.5265</v>
      </c>
      <c r="U36" s="70">
        <f t="shared" si="4"/>
        <v>69.650400000000005</v>
      </c>
      <c r="V36" s="70">
        <f t="shared" si="5"/>
        <v>79.876099999999994</v>
      </c>
      <c r="W36" s="70">
        <f t="shared" si="6"/>
        <v>63.2575</v>
      </c>
    </row>
    <row r="37" spans="1:23" ht="15.75">
      <c r="A37" s="78"/>
      <c r="B37" s="3" t="s">
        <v>13</v>
      </c>
      <c r="C37" s="73">
        <v>11.606800000000002</v>
      </c>
      <c r="D37" s="73">
        <v>6.4030999999999993</v>
      </c>
      <c r="E37" s="73">
        <v>4.53</v>
      </c>
      <c r="F37" s="73">
        <v>17.88</v>
      </c>
      <c r="G37" s="73">
        <v>8.4496000000000002</v>
      </c>
      <c r="H37" s="73">
        <v>9.9057000000000013</v>
      </c>
      <c r="I37" s="73">
        <v>7.0290999999999997</v>
      </c>
      <c r="J37" s="73">
        <v>5.5182000000000011</v>
      </c>
      <c r="K37" s="73">
        <v>3.1871999999999998</v>
      </c>
      <c r="L37" s="73">
        <v>5.9112</v>
      </c>
      <c r="M37" s="73">
        <v>8.2447999999999997</v>
      </c>
      <c r="N37" s="73">
        <v>3.8759999999999999</v>
      </c>
      <c r="O37" s="73">
        <v>3.3623000000000003</v>
      </c>
      <c r="P37" s="73">
        <v>9.8039999999999985</v>
      </c>
      <c r="Q37" s="73">
        <v>15.710800000000001</v>
      </c>
      <c r="R37" s="73">
        <v>8.819700000000001</v>
      </c>
      <c r="S37" s="73">
        <v>6.4827000000000004</v>
      </c>
      <c r="T37" s="73">
        <v>134.03029999999998</v>
      </c>
      <c r="U37" s="70">
        <f t="shared" si="4"/>
        <v>66.961299999999994</v>
      </c>
      <c r="V37" s="70">
        <f t="shared" si="5"/>
        <v>67.068999999999988</v>
      </c>
      <c r="W37" s="70">
        <f t="shared" si="6"/>
        <v>56.661800000000007</v>
      </c>
    </row>
    <row r="38" spans="1:23" ht="15.75">
      <c r="A38" s="78"/>
      <c r="B38" s="3" t="s">
        <v>14</v>
      </c>
      <c r="C38" s="73">
        <v>13.6252</v>
      </c>
      <c r="D38" s="73">
        <v>7.4563999999999995</v>
      </c>
      <c r="E38" s="73">
        <v>5.2421000000000006</v>
      </c>
      <c r="F38" s="73">
        <v>18.004000000000001</v>
      </c>
      <c r="G38" s="73">
        <v>9.5138999999999996</v>
      </c>
      <c r="H38" s="73">
        <v>11.410299999999999</v>
      </c>
      <c r="I38" s="73">
        <v>8.0632000000000001</v>
      </c>
      <c r="J38" s="73">
        <v>6.5015999999999998</v>
      </c>
      <c r="K38" s="73">
        <v>3.9147000000000003</v>
      </c>
      <c r="L38" s="73">
        <v>7.0663999999999998</v>
      </c>
      <c r="M38" s="73">
        <v>9.7410000000000014</v>
      </c>
      <c r="N38" s="73">
        <v>4.6782000000000004</v>
      </c>
      <c r="O38" s="73">
        <v>3.9533999999999998</v>
      </c>
      <c r="P38" s="73">
        <v>10.5159</v>
      </c>
      <c r="Q38" s="73">
        <v>19.055899999999998</v>
      </c>
      <c r="R38" s="73">
        <v>10.410699999999999</v>
      </c>
      <c r="S38" s="73">
        <v>7.1638000000000002</v>
      </c>
      <c r="T38" s="73">
        <v>156.31669999999997</v>
      </c>
      <c r="U38" s="70">
        <f t="shared" si="4"/>
        <v>78.616</v>
      </c>
      <c r="V38" s="70">
        <f t="shared" si="5"/>
        <v>77.700699999999969</v>
      </c>
      <c r="W38" s="70">
        <f t="shared" si="6"/>
        <v>62.964100000000002</v>
      </c>
    </row>
    <row r="39" spans="1:23" ht="15.75">
      <c r="A39" s="78"/>
      <c r="B39" s="3" t="s">
        <v>15</v>
      </c>
      <c r="C39" s="73">
        <v>11.4223</v>
      </c>
      <c r="D39" s="73">
        <v>6.0839999999999996</v>
      </c>
      <c r="E39" s="73">
        <v>4.3758999999999997</v>
      </c>
      <c r="F39" s="73">
        <v>15.71</v>
      </c>
      <c r="G39" s="73">
        <v>8.6071000000000009</v>
      </c>
      <c r="H39" s="73">
        <v>9.4271999999999991</v>
      </c>
      <c r="I39" s="73">
        <v>6.9469000000000003</v>
      </c>
      <c r="J39" s="73">
        <v>5.3491999999999997</v>
      </c>
      <c r="K39" s="73">
        <v>2.9634</v>
      </c>
      <c r="L39" s="73">
        <v>5.8389999999999995</v>
      </c>
      <c r="M39" s="73">
        <v>8.1513000000000009</v>
      </c>
      <c r="N39" s="73">
        <v>4.1890000000000001</v>
      </c>
      <c r="O39" s="73">
        <v>3.5183</v>
      </c>
      <c r="P39" s="73">
        <v>7.4763000000000002</v>
      </c>
      <c r="Q39" s="73">
        <v>19.02</v>
      </c>
      <c r="R39" s="73">
        <v>9.039299999999999</v>
      </c>
      <c r="S39" s="73">
        <v>6.8861000000000008</v>
      </c>
      <c r="T39" s="73">
        <v>131.22449999999998</v>
      </c>
      <c r="U39" s="70">
        <f t="shared" si="4"/>
        <v>67.440799999999996</v>
      </c>
      <c r="V39" s="70">
        <f t="shared" si="5"/>
        <v>63.783699999999982</v>
      </c>
      <c r="W39" s="70">
        <f t="shared" si="6"/>
        <v>54.2059</v>
      </c>
    </row>
  </sheetData>
  <mergeCells count="4">
    <mergeCell ref="A4:A11"/>
    <mergeCell ref="A12:A19"/>
    <mergeCell ref="A24:A31"/>
    <mergeCell ref="A32:A39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Q38"/>
  <sheetViews>
    <sheetView topLeftCell="U1" workbookViewId="0">
      <selection activeCell="AF2" sqref="AF2:AI18"/>
    </sheetView>
  </sheetViews>
  <sheetFormatPr defaultRowHeight="13.5"/>
  <cols>
    <col min="1" max="1" width="12.75" customWidth="1"/>
    <col min="37" max="37" width="13.5" customWidth="1"/>
  </cols>
  <sheetData>
    <row r="1" spans="1:43" ht="15.75">
      <c r="A1" s="94" t="s">
        <v>136</v>
      </c>
      <c r="B1" s="95"/>
      <c r="C1" s="95"/>
      <c r="D1" s="95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</row>
    <row r="2" spans="1:43" ht="15.75">
      <c r="A2" s="9" t="s">
        <v>102</v>
      </c>
      <c r="B2" s="3" t="s">
        <v>77</v>
      </c>
      <c r="C2" s="54" t="s">
        <v>36</v>
      </c>
      <c r="D2" s="54" t="s">
        <v>38</v>
      </c>
      <c r="E2" s="54" t="s">
        <v>39</v>
      </c>
      <c r="F2" s="54" t="s">
        <v>40</v>
      </c>
      <c r="G2" s="55" t="s">
        <v>41</v>
      </c>
      <c r="H2" s="54" t="s">
        <v>42</v>
      </c>
      <c r="I2" s="54" t="s">
        <v>43</v>
      </c>
      <c r="J2" s="54" t="s">
        <v>44</v>
      </c>
      <c r="K2" s="54" t="s">
        <v>45</v>
      </c>
      <c r="L2" s="55" t="s">
        <v>46</v>
      </c>
      <c r="M2" s="55" t="s">
        <v>47</v>
      </c>
      <c r="N2" s="55" t="s">
        <v>48</v>
      </c>
      <c r="O2" s="55" t="s">
        <v>49</v>
      </c>
      <c r="P2" s="54" t="s">
        <v>50</v>
      </c>
      <c r="Q2" s="54" t="s">
        <v>51</v>
      </c>
      <c r="R2" s="54" t="s">
        <v>52</v>
      </c>
      <c r="S2" s="54" t="s">
        <v>53</v>
      </c>
      <c r="T2" s="54" t="s">
        <v>54</v>
      </c>
      <c r="U2" s="54" t="s">
        <v>55</v>
      </c>
      <c r="V2" s="54" t="s">
        <v>56</v>
      </c>
      <c r="W2" s="54" t="s">
        <v>57</v>
      </c>
      <c r="X2" s="54" t="s">
        <v>58</v>
      </c>
      <c r="Y2" s="54" t="s">
        <v>59</v>
      </c>
      <c r="Z2" s="54" t="s">
        <v>60</v>
      </c>
      <c r="AA2" s="54" t="s">
        <v>61</v>
      </c>
      <c r="AB2" s="54" t="s">
        <v>62</v>
      </c>
      <c r="AC2" s="54" t="s">
        <v>63</v>
      </c>
      <c r="AD2" s="54" t="s">
        <v>64</v>
      </c>
      <c r="AE2" s="54" t="s">
        <v>65</v>
      </c>
      <c r="AF2" s="54" t="s">
        <v>66</v>
      </c>
      <c r="AG2" s="54" t="s">
        <v>67</v>
      </c>
      <c r="AH2" s="54" t="s">
        <v>68</v>
      </c>
      <c r="AI2" s="54" t="s">
        <v>69</v>
      </c>
      <c r="AJ2" s="54" t="s">
        <v>73</v>
      </c>
      <c r="AK2" s="54" t="s">
        <v>74</v>
      </c>
      <c r="AL2" s="54" t="s">
        <v>75</v>
      </c>
      <c r="AM2" s="54" t="s">
        <v>69</v>
      </c>
      <c r="AN2" s="54" t="s">
        <v>70</v>
      </c>
      <c r="AO2" s="54" t="s">
        <v>71</v>
      </c>
      <c r="AP2" s="54" t="s">
        <v>72</v>
      </c>
      <c r="AQ2" s="54" t="s">
        <v>37</v>
      </c>
    </row>
    <row r="3" spans="1:43" ht="15.75">
      <c r="A3" s="78" t="s">
        <v>16</v>
      </c>
      <c r="B3" s="8" t="s">
        <v>0</v>
      </c>
      <c r="C3" s="56">
        <v>0.03</v>
      </c>
      <c r="D3" s="56">
        <v>0.41</v>
      </c>
      <c r="E3" s="56">
        <v>0.03</v>
      </c>
      <c r="F3" s="56">
        <v>0.12</v>
      </c>
      <c r="G3" s="57">
        <v>26.73</v>
      </c>
      <c r="H3" s="56">
        <v>1.69</v>
      </c>
      <c r="I3" s="56">
        <v>0.28999999999999998</v>
      </c>
      <c r="J3" s="56">
        <v>0.04</v>
      </c>
      <c r="K3" s="57">
        <v>9.4600000000000009</v>
      </c>
      <c r="L3" s="57">
        <v>0.64</v>
      </c>
      <c r="M3" s="57">
        <v>33.47</v>
      </c>
      <c r="N3" s="57">
        <v>0.06</v>
      </c>
      <c r="O3" s="57">
        <v>11.7</v>
      </c>
      <c r="P3" s="56">
        <v>0.47</v>
      </c>
      <c r="Q3" s="56">
        <v>0.21</v>
      </c>
      <c r="R3" s="56">
        <v>0.32</v>
      </c>
      <c r="S3" s="56">
        <v>0.93</v>
      </c>
      <c r="T3" s="56">
        <v>0.04</v>
      </c>
      <c r="U3" s="56">
        <v>0.67</v>
      </c>
      <c r="V3" s="56">
        <v>0.14000000000000001</v>
      </c>
      <c r="W3" s="56">
        <v>1.1100000000000001</v>
      </c>
      <c r="X3" s="56">
        <v>7.0000000000000007E-2</v>
      </c>
      <c r="Y3" s="56">
        <v>0.09</v>
      </c>
      <c r="Z3" s="56">
        <v>4.5599999999999996</v>
      </c>
      <c r="AA3" s="56">
        <v>0.03</v>
      </c>
      <c r="AB3" s="56">
        <v>0.01</v>
      </c>
      <c r="AC3" s="56">
        <v>0.28000000000000003</v>
      </c>
      <c r="AD3" s="56">
        <v>0</v>
      </c>
      <c r="AE3" s="56">
        <v>4.26</v>
      </c>
      <c r="AF3" s="58">
        <f t="shared" ref="AF3:AF18" si="0">C3+D3+F3+G3+I3+K3+P3+T3+V3+Z3+AB3+AN3+AO3+AP3+AQ3</f>
        <v>42.279999999999994</v>
      </c>
      <c r="AG3" s="59">
        <f>SUM(E3,H3,J3,L3,M3,R3,X3,AD3)</f>
        <v>36.26</v>
      </c>
      <c r="AH3" s="60">
        <f>SUM(N3,O3,Q3,S3,U3,W3,Y3,AA3,AC3,AE3)</f>
        <v>19.339999999999996</v>
      </c>
      <c r="AI3" s="61">
        <f>AG3+AH3</f>
        <v>55.599999999999994</v>
      </c>
      <c r="AJ3" s="62">
        <f t="shared" ref="AJ3:AJ18" si="1">AH3/AF3</f>
        <v>0.45742667928098391</v>
      </c>
      <c r="AK3" s="62">
        <f>AG3/AH3</f>
        <v>1.8748707342295763</v>
      </c>
      <c r="AL3" s="62">
        <f t="shared" ref="AL3:AL18" si="2">AF3/AI3</f>
        <v>0.76043165467625895</v>
      </c>
      <c r="AM3" s="61">
        <f t="shared" ref="AM3:AM18" si="3">AI3+AF3</f>
        <v>97.88</v>
      </c>
      <c r="AN3" s="56">
        <v>0</v>
      </c>
      <c r="AO3" s="56">
        <v>0.01</v>
      </c>
      <c r="AP3" s="56">
        <v>0.01</v>
      </c>
      <c r="AQ3" s="56">
        <v>0</v>
      </c>
    </row>
    <row r="4" spans="1:43" ht="15.75">
      <c r="A4" s="78"/>
      <c r="B4" s="8" t="s">
        <v>1</v>
      </c>
      <c r="C4" s="56">
        <v>0.08</v>
      </c>
      <c r="D4" s="56">
        <v>0.38</v>
      </c>
      <c r="E4" s="56">
        <v>0.02</v>
      </c>
      <c r="F4" s="56">
        <v>0.12</v>
      </c>
      <c r="G4" s="57">
        <v>28.8</v>
      </c>
      <c r="H4" s="56">
        <v>1.81</v>
      </c>
      <c r="I4" s="56">
        <v>0.46</v>
      </c>
      <c r="J4" s="56">
        <v>0.04</v>
      </c>
      <c r="K4" s="56">
        <v>9.8699999999999992</v>
      </c>
      <c r="L4" s="57">
        <v>1.05</v>
      </c>
      <c r="M4" s="57">
        <v>34.44</v>
      </c>
      <c r="N4" s="57">
        <v>0.12</v>
      </c>
      <c r="O4" s="57">
        <v>10.530000000000001</v>
      </c>
      <c r="P4" s="56">
        <v>0.63</v>
      </c>
      <c r="Q4" s="56">
        <v>0.2</v>
      </c>
      <c r="R4" s="56">
        <v>0.31</v>
      </c>
      <c r="S4" s="56">
        <v>0.8</v>
      </c>
      <c r="T4" s="56">
        <v>0.56999999999999995</v>
      </c>
      <c r="U4" s="56">
        <v>0.52</v>
      </c>
      <c r="V4" s="56">
        <v>0.17</v>
      </c>
      <c r="W4" s="56">
        <v>0.85</v>
      </c>
      <c r="X4" s="56">
        <v>0.06</v>
      </c>
      <c r="Y4" s="56">
        <v>0.05</v>
      </c>
      <c r="Z4" s="56">
        <v>4.33</v>
      </c>
      <c r="AA4" s="56">
        <v>0.01</v>
      </c>
      <c r="AB4" s="56">
        <v>0.03</v>
      </c>
      <c r="AC4" s="56">
        <v>0.47</v>
      </c>
      <c r="AD4" s="56">
        <v>0</v>
      </c>
      <c r="AE4" s="56">
        <v>3.31</v>
      </c>
      <c r="AF4" s="58">
        <f t="shared" si="0"/>
        <v>45.49</v>
      </c>
      <c r="AG4" s="59">
        <f t="shared" ref="AG4:AG18" si="4">SUM(E4,H4,J4,L4,M4,R4,X4,AD4)</f>
        <v>37.730000000000004</v>
      </c>
      <c r="AH4" s="60">
        <f t="shared" ref="AH4:AH18" si="5">SUM(N4,O4,Q4,S4,U4,W4,Y4,AA4,AC4,AE4)</f>
        <v>16.86</v>
      </c>
      <c r="AI4" s="61">
        <f t="shared" ref="AI4:AI18" si="6">AG4+AH4</f>
        <v>54.59</v>
      </c>
      <c r="AJ4" s="62">
        <f t="shared" si="1"/>
        <v>0.37063090789184433</v>
      </c>
      <c r="AK4" s="62">
        <f t="shared" ref="AK4:AK18" si="7">AG4/AH4</f>
        <v>2.2378410438908665</v>
      </c>
      <c r="AL4" s="62">
        <f t="shared" si="2"/>
        <v>0.83330280271111923</v>
      </c>
      <c r="AM4" s="61">
        <f t="shared" si="3"/>
        <v>100.08000000000001</v>
      </c>
      <c r="AN4" s="56">
        <v>0.01</v>
      </c>
      <c r="AO4" s="56">
        <v>0.02</v>
      </c>
      <c r="AP4" s="56">
        <v>0.01</v>
      </c>
      <c r="AQ4" s="56">
        <v>0.01</v>
      </c>
    </row>
    <row r="5" spans="1:43" ht="15.75">
      <c r="A5" s="78"/>
      <c r="B5" s="8" t="s">
        <v>2</v>
      </c>
      <c r="C5" s="56">
        <v>0.05</v>
      </c>
      <c r="D5" s="56">
        <v>0.44</v>
      </c>
      <c r="E5" s="56">
        <v>0.1</v>
      </c>
      <c r="F5" s="56">
        <v>0.11</v>
      </c>
      <c r="G5" s="57">
        <v>31.48</v>
      </c>
      <c r="H5" s="56">
        <v>1.89</v>
      </c>
      <c r="I5" s="56">
        <v>0.35</v>
      </c>
      <c r="J5" s="56">
        <v>0.04</v>
      </c>
      <c r="K5" s="56">
        <v>9.9</v>
      </c>
      <c r="L5" s="57">
        <v>0.62</v>
      </c>
      <c r="M5" s="57">
        <v>32.239999999999995</v>
      </c>
      <c r="N5" s="57">
        <v>7.0000000000000007E-2</v>
      </c>
      <c r="O5" s="57">
        <v>12.5</v>
      </c>
      <c r="P5" s="56">
        <v>0.24</v>
      </c>
      <c r="Q5" s="56">
        <v>0.23</v>
      </c>
      <c r="R5" s="56">
        <v>0.3</v>
      </c>
      <c r="S5" s="56">
        <v>0.88</v>
      </c>
      <c r="T5" s="56">
        <v>0.34</v>
      </c>
      <c r="U5" s="56">
        <v>0.6</v>
      </c>
      <c r="V5" s="56">
        <v>0.18</v>
      </c>
      <c r="W5" s="56">
        <v>1.22</v>
      </c>
      <c r="X5" s="56">
        <v>0.06</v>
      </c>
      <c r="Y5" s="56">
        <v>0.09</v>
      </c>
      <c r="Z5" s="56">
        <v>4.18</v>
      </c>
      <c r="AA5" s="56">
        <v>0.01</v>
      </c>
      <c r="AB5" s="56">
        <v>0.01</v>
      </c>
      <c r="AC5" s="56">
        <v>0.39</v>
      </c>
      <c r="AD5" s="56">
        <v>0</v>
      </c>
      <c r="AE5" s="56">
        <v>3.49</v>
      </c>
      <c r="AF5" s="58">
        <f t="shared" si="0"/>
        <v>47.319999999999993</v>
      </c>
      <c r="AG5" s="59">
        <f t="shared" si="4"/>
        <v>35.249999999999993</v>
      </c>
      <c r="AH5" s="60">
        <f t="shared" si="5"/>
        <v>19.480000000000004</v>
      </c>
      <c r="AI5" s="61">
        <f t="shared" si="6"/>
        <v>54.73</v>
      </c>
      <c r="AJ5" s="62">
        <f t="shared" si="1"/>
        <v>0.41166525781910412</v>
      </c>
      <c r="AK5" s="62">
        <f t="shared" si="7"/>
        <v>1.8095482546201225</v>
      </c>
      <c r="AL5" s="62">
        <f t="shared" si="2"/>
        <v>0.86460807600950107</v>
      </c>
      <c r="AM5" s="61">
        <f t="shared" si="3"/>
        <v>102.04999999999998</v>
      </c>
      <c r="AN5" s="56">
        <v>0.01</v>
      </c>
      <c r="AO5" s="56">
        <v>0.01</v>
      </c>
      <c r="AP5" s="56">
        <v>0.01</v>
      </c>
      <c r="AQ5" s="56">
        <v>0.01</v>
      </c>
    </row>
    <row r="6" spans="1:43" ht="15.75">
      <c r="A6" s="78"/>
      <c r="B6" s="8" t="s">
        <v>3</v>
      </c>
      <c r="C6" s="56">
        <v>0.03</v>
      </c>
      <c r="D6" s="56">
        <v>0.56000000000000005</v>
      </c>
      <c r="E6" s="56">
        <v>0.04</v>
      </c>
      <c r="F6" s="56">
        <v>0.1</v>
      </c>
      <c r="G6" s="57">
        <v>29.38</v>
      </c>
      <c r="H6" s="56">
        <v>1.66</v>
      </c>
      <c r="I6" s="56">
        <v>0.32</v>
      </c>
      <c r="J6" s="56">
        <v>0.04</v>
      </c>
      <c r="K6" s="56">
        <v>10.02</v>
      </c>
      <c r="L6" s="57">
        <v>0.87</v>
      </c>
      <c r="M6" s="57">
        <v>32.909999999999997</v>
      </c>
      <c r="N6" s="57">
        <v>0.04</v>
      </c>
      <c r="O6" s="57">
        <v>12.329999999999998</v>
      </c>
      <c r="P6" s="56">
        <v>0.35</v>
      </c>
      <c r="Q6" s="56">
        <v>0.22</v>
      </c>
      <c r="R6" s="56">
        <v>0.35</v>
      </c>
      <c r="S6" s="56">
        <v>0.9</v>
      </c>
      <c r="T6" s="56">
        <v>0.28999999999999998</v>
      </c>
      <c r="U6" s="56">
        <v>0.6</v>
      </c>
      <c r="V6" s="56">
        <v>0.17</v>
      </c>
      <c r="W6" s="56">
        <v>1.1499999999999999</v>
      </c>
      <c r="X6" s="56">
        <v>0.05</v>
      </c>
      <c r="Y6" s="56">
        <v>0.06</v>
      </c>
      <c r="Z6" s="56">
        <v>3.91</v>
      </c>
      <c r="AA6" s="56">
        <v>0.02</v>
      </c>
      <c r="AB6" s="56">
        <v>0.02</v>
      </c>
      <c r="AC6" s="56">
        <v>0.28999999999999998</v>
      </c>
      <c r="AD6" s="56">
        <v>0</v>
      </c>
      <c r="AE6" s="56">
        <v>3.29</v>
      </c>
      <c r="AF6" s="58">
        <f t="shared" si="0"/>
        <v>45.179999999999993</v>
      </c>
      <c r="AG6" s="59">
        <f t="shared" si="4"/>
        <v>35.919999999999995</v>
      </c>
      <c r="AH6" s="60">
        <f t="shared" si="5"/>
        <v>18.899999999999999</v>
      </c>
      <c r="AI6" s="61">
        <f t="shared" si="6"/>
        <v>54.819999999999993</v>
      </c>
      <c r="AJ6" s="62">
        <f t="shared" si="1"/>
        <v>0.41832669322709165</v>
      </c>
      <c r="AK6" s="62">
        <f t="shared" si="7"/>
        <v>1.9005291005291003</v>
      </c>
      <c r="AL6" s="62">
        <f t="shared" si="2"/>
        <v>0.82415176942721635</v>
      </c>
      <c r="AM6" s="61">
        <f t="shared" si="3"/>
        <v>99.999999999999986</v>
      </c>
      <c r="AN6" s="56">
        <v>0.01</v>
      </c>
      <c r="AO6" s="56">
        <v>0.01</v>
      </c>
      <c r="AP6" s="56">
        <v>0</v>
      </c>
      <c r="AQ6" s="56">
        <v>0.01</v>
      </c>
    </row>
    <row r="7" spans="1:43" ht="15.75">
      <c r="A7" s="78"/>
      <c r="B7" s="8" t="s">
        <v>137</v>
      </c>
      <c r="C7" s="56">
        <v>0.04</v>
      </c>
      <c r="D7" s="56">
        <v>0.44</v>
      </c>
      <c r="E7" s="56">
        <v>0.03</v>
      </c>
      <c r="F7" s="56">
        <v>0.1</v>
      </c>
      <c r="G7" s="57">
        <v>28.64</v>
      </c>
      <c r="H7" s="56">
        <v>2.39</v>
      </c>
      <c r="I7" s="56">
        <v>0.28999999999999998</v>
      </c>
      <c r="J7" s="56">
        <v>0.04</v>
      </c>
      <c r="K7" s="56">
        <v>8.42</v>
      </c>
      <c r="L7" s="57">
        <v>0.63</v>
      </c>
      <c r="M7" s="57">
        <v>37.269999999999996</v>
      </c>
      <c r="N7" s="57">
        <v>7.0000000000000007E-2</v>
      </c>
      <c r="O7" s="57">
        <v>10.98</v>
      </c>
      <c r="P7" s="56">
        <v>0.3</v>
      </c>
      <c r="Q7" s="56">
        <v>0.25</v>
      </c>
      <c r="R7" s="56">
        <v>0.36</v>
      </c>
      <c r="S7" s="56">
        <v>0.97</v>
      </c>
      <c r="T7" s="56">
        <v>0.43</v>
      </c>
      <c r="U7" s="56">
        <v>0.48</v>
      </c>
      <c r="V7" s="56">
        <v>0.15</v>
      </c>
      <c r="W7" s="56">
        <v>1.24</v>
      </c>
      <c r="X7" s="56">
        <v>7.0000000000000007E-2</v>
      </c>
      <c r="Y7" s="56">
        <v>0.06</v>
      </c>
      <c r="Z7" s="56">
        <v>3.57</v>
      </c>
      <c r="AA7" s="56">
        <v>0.02</v>
      </c>
      <c r="AB7" s="56">
        <v>0.01</v>
      </c>
      <c r="AC7" s="56">
        <v>0.37</v>
      </c>
      <c r="AD7" s="56">
        <v>0.01</v>
      </c>
      <c r="AE7" s="56">
        <v>2.3199999999999998</v>
      </c>
      <c r="AF7" s="58">
        <f t="shared" si="0"/>
        <v>42.409999999999989</v>
      </c>
      <c r="AG7" s="59">
        <f t="shared" si="4"/>
        <v>40.799999999999997</v>
      </c>
      <c r="AH7" s="60">
        <f t="shared" si="5"/>
        <v>16.760000000000002</v>
      </c>
      <c r="AI7" s="61">
        <f t="shared" si="6"/>
        <v>57.56</v>
      </c>
      <c r="AJ7" s="62">
        <f t="shared" si="1"/>
        <v>0.39518981372317863</v>
      </c>
      <c r="AK7" s="62">
        <f t="shared" si="7"/>
        <v>2.4343675417661093</v>
      </c>
      <c r="AL7" s="62">
        <f t="shared" si="2"/>
        <v>0.7367963863794299</v>
      </c>
      <c r="AM7" s="61">
        <f t="shared" si="3"/>
        <v>99.97</v>
      </c>
      <c r="AN7" s="56">
        <v>0</v>
      </c>
      <c r="AO7" s="56">
        <v>0.01</v>
      </c>
      <c r="AP7" s="56">
        <v>0</v>
      </c>
      <c r="AQ7" s="56">
        <v>0.01</v>
      </c>
    </row>
    <row r="8" spans="1:43" ht="15.75">
      <c r="A8" s="78"/>
      <c r="B8" s="8" t="s">
        <v>10</v>
      </c>
      <c r="C8" s="56">
        <v>0.04</v>
      </c>
      <c r="D8" s="56">
        <v>0.42</v>
      </c>
      <c r="E8" s="56">
        <v>0.05</v>
      </c>
      <c r="F8" s="56">
        <v>0.14000000000000001</v>
      </c>
      <c r="G8" s="57">
        <v>27.86</v>
      </c>
      <c r="H8" s="56">
        <v>1.78</v>
      </c>
      <c r="I8" s="56">
        <v>0.47</v>
      </c>
      <c r="J8" s="56">
        <v>0.04</v>
      </c>
      <c r="K8" s="56">
        <v>8.84</v>
      </c>
      <c r="L8" s="57">
        <v>0.61</v>
      </c>
      <c r="M8" s="57">
        <v>34.22</v>
      </c>
      <c r="N8" s="57">
        <v>0.1</v>
      </c>
      <c r="O8" s="57">
        <v>13.120000000000001</v>
      </c>
      <c r="P8" s="56">
        <v>0.59</v>
      </c>
      <c r="Q8" s="56">
        <v>0.2</v>
      </c>
      <c r="R8" s="56">
        <v>0.31</v>
      </c>
      <c r="S8" s="56">
        <v>0.96</v>
      </c>
      <c r="T8" s="56">
        <v>0.55000000000000004</v>
      </c>
      <c r="U8" s="56">
        <v>0.53</v>
      </c>
      <c r="V8" s="56">
        <v>0.19</v>
      </c>
      <c r="W8" s="56">
        <v>1.0900000000000001</v>
      </c>
      <c r="X8" s="56">
        <v>0.05</v>
      </c>
      <c r="Y8" s="56">
        <v>0.06</v>
      </c>
      <c r="Z8" s="56">
        <v>4.29</v>
      </c>
      <c r="AA8" s="56">
        <v>0.01</v>
      </c>
      <c r="AB8" s="56">
        <v>0.02</v>
      </c>
      <c r="AC8" s="56">
        <v>0.49</v>
      </c>
      <c r="AD8" s="56">
        <v>0</v>
      </c>
      <c r="AE8" s="56">
        <v>3.03</v>
      </c>
      <c r="AF8" s="58">
        <f t="shared" si="0"/>
        <v>43.449999999999989</v>
      </c>
      <c r="AG8" s="59">
        <f t="shared" si="4"/>
        <v>37.059999999999995</v>
      </c>
      <c r="AH8" s="60">
        <f t="shared" si="5"/>
        <v>19.59</v>
      </c>
      <c r="AI8" s="61">
        <f t="shared" si="6"/>
        <v>56.649999999999991</v>
      </c>
      <c r="AJ8" s="62">
        <f t="shared" si="1"/>
        <v>0.4508630609896434</v>
      </c>
      <c r="AK8" s="62">
        <f t="shared" si="7"/>
        <v>1.8917815211842774</v>
      </c>
      <c r="AL8" s="62">
        <f t="shared" si="2"/>
        <v>0.7669902912621358</v>
      </c>
      <c r="AM8" s="61">
        <f t="shared" si="3"/>
        <v>100.09999999999998</v>
      </c>
      <c r="AN8" s="56">
        <v>0.01</v>
      </c>
      <c r="AO8" s="56">
        <v>0.01</v>
      </c>
      <c r="AP8" s="56">
        <v>0.01</v>
      </c>
      <c r="AQ8" s="56">
        <v>0.01</v>
      </c>
    </row>
    <row r="9" spans="1:43" ht="15.75">
      <c r="A9" s="78"/>
      <c r="B9" s="8" t="s">
        <v>11</v>
      </c>
      <c r="C9" s="56">
        <v>0.05</v>
      </c>
      <c r="D9" s="56">
        <v>0.34</v>
      </c>
      <c r="E9" s="56">
        <v>0.04</v>
      </c>
      <c r="F9" s="56">
        <v>0.12</v>
      </c>
      <c r="G9" s="57">
        <v>30.33</v>
      </c>
      <c r="H9" s="56">
        <v>1.58</v>
      </c>
      <c r="I9" s="56">
        <v>0.34</v>
      </c>
      <c r="J9" s="56">
        <v>0.03</v>
      </c>
      <c r="K9" s="56">
        <v>9.57</v>
      </c>
      <c r="L9" s="57">
        <v>0.6</v>
      </c>
      <c r="M9" s="57">
        <v>32.83</v>
      </c>
      <c r="N9" s="57">
        <v>0.1</v>
      </c>
      <c r="O9" s="57">
        <v>10.399999999999999</v>
      </c>
      <c r="P9" s="56">
        <v>0.68</v>
      </c>
      <c r="Q9" s="56">
        <v>0.19</v>
      </c>
      <c r="R9" s="56">
        <v>0.24</v>
      </c>
      <c r="S9" s="56">
        <v>0.64</v>
      </c>
      <c r="T9" s="56">
        <v>0.42</v>
      </c>
      <c r="U9" s="56">
        <v>0.55000000000000004</v>
      </c>
      <c r="V9" s="56">
        <v>0.16</v>
      </c>
      <c r="W9" s="56">
        <v>1.3</v>
      </c>
      <c r="X9" s="56">
        <v>0.05</v>
      </c>
      <c r="Y9" s="56">
        <v>0.06</v>
      </c>
      <c r="Z9" s="56">
        <v>5.28</v>
      </c>
      <c r="AA9" s="56">
        <v>0.01</v>
      </c>
      <c r="AB9" s="56">
        <v>0.01</v>
      </c>
      <c r="AC9" s="56">
        <v>0.37</v>
      </c>
      <c r="AD9" s="56">
        <v>0.01</v>
      </c>
      <c r="AE9" s="56">
        <v>3.67</v>
      </c>
      <c r="AF9" s="58">
        <f t="shared" si="0"/>
        <v>47.329999999999991</v>
      </c>
      <c r="AG9" s="59">
        <f t="shared" si="4"/>
        <v>35.379999999999995</v>
      </c>
      <c r="AH9" s="60">
        <f t="shared" si="5"/>
        <v>17.29</v>
      </c>
      <c r="AI9" s="61">
        <f t="shared" si="6"/>
        <v>52.669999999999995</v>
      </c>
      <c r="AJ9" s="62">
        <f t="shared" si="1"/>
        <v>0.36530741601521238</v>
      </c>
      <c r="AK9" s="62">
        <f t="shared" si="7"/>
        <v>2.0462695199537304</v>
      </c>
      <c r="AL9" s="62">
        <f t="shared" si="2"/>
        <v>0.89861401177140676</v>
      </c>
      <c r="AM9" s="61">
        <f t="shared" si="3"/>
        <v>99.999999999999986</v>
      </c>
      <c r="AN9" s="56">
        <v>0.01</v>
      </c>
      <c r="AO9" s="56">
        <v>0</v>
      </c>
      <c r="AP9" s="56">
        <v>0.01</v>
      </c>
      <c r="AQ9" s="56">
        <v>0.01</v>
      </c>
    </row>
    <row r="10" spans="1:43" ht="15.75">
      <c r="A10" s="78"/>
      <c r="B10" s="8" t="s">
        <v>12</v>
      </c>
      <c r="C10" s="56">
        <v>0.06</v>
      </c>
      <c r="D10" s="56">
        <v>0.47</v>
      </c>
      <c r="E10" s="56">
        <v>0.09</v>
      </c>
      <c r="F10" s="56">
        <v>0.1</v>
      </c>
      <c r="G10" s="57">
        <v>29.17</v>
      </c>
      <c r="H10" s="56">
        <v>2.7</v>
      </c>
      <c r="I10" s="56">
        <v>0.2</v>
      </c>
      <c r="J10" s="56">
        <v>0.04</v>
      </c>
      <c r="K10" s="56">
        <v>8.7200000000000006</v>
      </c>
      <c r="L10" s="57">
        <v>1.1299999999999999</v>
      </c>
      <c r="M10" s="57">
        <v>33.85</v>
      </c>
      <c r="N10" s="57">
        <v>0.04</v>
      </c>
      <c r="O10" s="57">
        <v>12.82</v>
      </c>
      <c r="P10" s="56">
        <v>0.24</v>
      </c>
      <c r="Q10" s="56">
        <v>0.25</v>
      </c>
      <c r="R10" s="56">
        <v>0.34</v>
      </c>
      <c r="S10" s="56">
        <v>0.97</v>
      </c>
      <c r="T10" s="56">
        <v>0.27</v>
      </c>
      <c r="U10" s="56">
        <v>0.6</v>
      </c>
      <c r="V10" s="56">
        <v>0.2</v>
      </c>
      <c r="W10" s="56">
        <v>0.91</v>
      </c>
      <c r="X10" s="56">
        <v>0.03</v>
      </c>
      <c r="Y10" s="56">
        <v>0.05</v>
      </c>
      <c r="Z10" s="56">
        <v>2.94</v>
      </c>
      <c r="AA10" s="56">
        <v>0.01</v>
      </c>
      <c r="AB10" s="56">
        <v>0.03</v>
      </c>
      <c r="AC10" s="56">
        <v>0.48</v>
      </c>
      <c r="AD10" s="56">
        <v>0.01</v>
      </c>
      <c r="AE10" s="56">
        <v>3.17</v>
      </c>
      <c r="AF10" s="58">
        <f t="shared" si="0"/>
        <v>42.43</v>
      </c>
      <c r="AG10" s="59">
        <f t="shared" si="4"/>
        <v>38.190000000000005</v>
      </c>
      <c r="AH10" s="60">
        <f t="shared" si="5"/>
        <v>19.299999999999997</v>
      </c>
      <c r="AI10" s="61">
        <f t="shared" si="6"/>
        <v>57.49</v>
      </c>
      <c r="AJ10" s="62">
        <f t="shared" si="1"/>
        <v>0.45486683950035345</v>
      </c>
      <c r="AK10" s="62">
        <f t="shared" si="7"/>
        <v>1.9787564766839383</v>
      </c>
      <c r="AL10" s="62">
        <f t="shared" si="2"/>
        <v>0.73804139850408768</v>
      </c>
      <c r="AM10" s="61">
        <f t="shared" si="3"/>
        <v>99.92</v>
      </c>
      <c r="AN10" s="56">
        <v>0.01</v>
      </c>
      <c r="AO10" s="56">
        <v>0.01</v>
      </c>
      <c r="AP10" s="56">
        <v>0</v>
      </c>
      <c r="AQ10" s="56">
        <v>0.01</v>
      </c>
    </row>
    <row r="11" spans="1:43" ht="15.75">
      <c r="A11" s="78" t="s">
        <v>17</v>
      </c>
      <c r="B11" s="3" t="s">
        <v>4</v>
      </c>
      <c r="C11" s="63">
        <v>0.02</v>
      </c>
      <c r="D11" s="63">
        <v>0.56999999999999995</v>
      </c>
      <c r="E11" s="63">
        <v>0.16</v>
      </c>
      <c r="F11" s="63">
        <v>0.13</v>
      </c>
      <c r="G11" s="64">
        <v>25.19</v>
      </c>
      <c r="H11" s="63">
        <v>5.9</v>
      </c>
      <c r="I11" s="63">
        <v>0.28000000000000003</v>
      </c>
      <c r="J11" s="63">
        <v>0.06</v>
      </c>
      <c r="K11" s="63">
        <v>6.17</v>
      </c>
      <c r="L11" s="64">
        <v>0.75</v>
      </c>
      <c r="M11" s="64">
        <v>41.55</v>
      </c>
      <c r="N11" s="64">
        <v>0.05</v>
      </c>
      <c r="O11" s="64">
        <v>10.210000000000001</v>
      </c>
      <c r="P11" s="63">
        <v>0.09</v>
      </c>
      <c r="Q11" s="63">
        <v>0.31</v>
      </c>
      <c r="R11" s="63">
        <v>0.43</v>
      </c>
      <c r="S11" s="63">
        <v>1.28</v>
      </c>
      <c r="T11" s="63">
        <v>0.22</v>
      </c>
      <c r="U11" s="63">
        <v>0.26</v>
      </c>
      <c r="V11" s="63">
        <v>0.12</v>
      </c>
      <c r="W11" s="63">
        <v>1.23</v>
      </c>
      <c r="X11" s="63">
        <v>0.02</v>
      </c>
      <c r="Y11" s="63">
        <v>0.02</v>
      </c>
      <c r="Z11" s="63">
        <v>1.24</v>
      </c>
      <c r="AA11" s="63">
        <v>0.01</v>
      </c>
      <c r="AB11" s="63">
        <v>0.02</v>
      </c>
      <c r="AC11" s="63">
        <v>0.19</v>
      </c>
      <c r="AD11" s="63">
        <v>0</v>
      </c>
      <c r="AE11" s="63">
        <v>5.38</v>
      </c>
      <c r="AF11" s="65">
        <f t="shared" si="0"/>
        <v>34.06</v>
      </c>
      <c r="AG11" s="66">
        <f t="shared" si="4"/>
        <v>48.87</v>
      </c>
      <c r="AH11" s="67">
        <f t="shared" si="5"/>
        <v>18.940000000000001</v>
      </c>
      <c r="AI11" s="68">
        <f t="shared" si="6"/>
        <v>67.81</v>
      </c>
      <c r="AJ11" s="13">
        <f t="shared" si="1"/>
        <v>0.55607751027598351</v>
      </c>
      <c r="AK11" s="13">
        <f t="shared" si="7"/>
        <v>2.5802534318901791</v>
      </c>
      <c r="AL11" s="13">
        <f t="shared" si="2"/>
        <v>0.5022857985547855</v>
      </c>
      <c r="AM11" s="68">
        <f t="shared" si="3"/>
        <v>101.87</v>
      </c>
      <c r="AN11" s="63">
        <v>0</v>
      </c>
      <c r="AO11" s="63">
        <v>0.01</v>
      </c>
      <c r="AP11" s="63">
        <v>0</v>
      </c>
      <c r="AQ11" s="63">
        <v>0</v>
      </c>
    </row>
    <row r="12" spans="1:43" ht="15.75">
      <c r="A12" s="78"/>
      <c r="B12" s="3" t="s">
        <v>5</v>
      </c>
      <c r="C12" s="63">
        <v>0.03</v>
      </c>
      <c r="D12" s="63">
        <v>0.47</v>
      </c>
      <c r="E12" s="63">
        <v>0.09</v>
      </c>
      <c r="F12" s="63">
        <v>0.09</v>
      </c>
      <c r="G12" s="64">
        <v>27.53</v>
      </c>
      <c r="H12" s="63">
        <v>3.27</v>
      </c>
      <c r="I12" s="63">
        <v>0.28999999999999998</v>
      </c>
      <c r="J12" s="63">
        <v>0.05</v>
      </c>
      <c r="K12" s="63">
        <v>8.02</v>
      </c>
      <c r="L12" s="64">
        <v>0.68</v>
      </c>
      <c r="M12" s="64">
        <v>38.11</v>
      </c>
      <c r="N12" s="64">
        <v>0.1</v>
      </c>
      <c r="O12" s="64">
        <v>10.89</v>
      </c>
      <c r="P12" s="63">
        <v>0.23</v>
      </c>
      <c r="Q12" s="63">
        <v>0.25</v>
      </c>
      <c r="R12" s="63">
        <v>0.38</v>
      </c>
      <c r="S12" s="63">
        <v>1.02</v>
      </c>
      <c r="T12" s="63">
        <v>0.03</v>
      </c>
      <c r="U12" s="63">
        <v>0.46</v>
      </c>
      <c r="V12" s="63">
        <v>0.14000000000000001</v>
      </c>
      <c r="W12" s="63">
        <v>1.25</v>
      </c>
      <c r="X12" s="63">
        <v>0.04</v>
      </c>
      <c r="Y12" s="63">
        <v>0.05</v>
      </c>
      <c r="Z12" s="63">
        <v>2.85</v>
      </c>
      <c r="AA12" s="63">
        <v>0.02</v>
      </c>
      <c r="AB12" s="63">
        <v>0.01</v>
      </c>
      <c r="AC12" s="63">
        <v>0.35</v>
      </c>
      <c r="AD12" s="63">
        <v>0.01</v>
      </c>
      <c r="AE12" s="63">
        <v>2.27</v>
      </c>
      <c r="AF12" s="65">
        <f t="shared" si="0"/>
        <v>39.709999999999994</v>
      </c>
      <c r="AG12" s="66">
        <f t="shared" si="4"/>
        <v>42.63</v>
      </c>
      <c r="AH12" s="67">
        <f t="shared" si="5"/>
        <v>16.66</v>
      </c>
      <c r="AI12" s="68">
        <f t="shared" si="6"/>
        <v>59.290000000000006</v>
      </c>
      <c r="AJ12" s="13">
        <f t="shared" si="1"/>
        <v>0.41954167715940577</v>
      </c>
      <c r="AK12" s="13">
        <f t="shared" si="7"/>
        <v>2.5588235294117649</v>
      </c>
      <c r="AL12" s="13">
        <f t="shared" si="2"/>
        <v>0.66975881261595527</v>
      </c>
      <c r="AM12" s="68">
        <f t="shared" si="3"/>
        <v>99</v>
      </c>
      <c r="AN12" s="63">
        <v>0</v>
      </c>
      <c r="AO12" s="63">
        <v>0.01</v>
      </c>
      <c r="AP12" s="63">
        <v>0</v>
      </c>
      <c r="AQ12" s="63">
        <v>0.01</v>
      </c>
    </row>
    <row r="13" spans="1:43" ht="15.75">
      <c r="A13" s="78"/>
      <c r="B13" s="3" t="s">
        <v>6</v>
      </c>
      <c r="C13" s="63">
        <v>0.04</v>
      </c>
      <c r="D13" s="63">
        <v>0.57999999999999996</v>
      </c>
      <c r="E13" s="63">
        <v>0.15</v>
      </c>
      <c r="F13" s="63">
        <v>0.1</v>
      </c>
      <c r="G13" s="64">
        <v>24.29</v>
      </c>
      <c r="H13" s="63">
        <v>3.91</v>
      </c>
      <c r="I13" s="63">
        <v>0.3</v>
      </c>
      <c r="J13" s="63">
        <v>7.0000000000000007E-2</v>
      </c>
      <c r="K13" s="63">
        <v>8.91</v>
      </c>
      <c r="L13" s="64">
        <v>1.06</v>
      </c>
      <c r="M13" s="64">
        <v>38.090000000000003</v>
      </c>
      <c r="N13" s="64">
        <v>0.06</v>
      </c>
      <c r="O13" s="64">
        <v>15.16</v>
      </c>
      <c r="P13" s="63">
        <v>0.09</v>
      </c>
      <c r="Q13" s="63">
        <v>0.3</v>
      </c>
      <c r="R13" s="63">
        <v>0.45</v>
      </c>
      <c r="S13" s="63">
        <v>1.4</v>
      </c>
      <c r="T13" s="63">
        <v>0.24</v>
      </c>
      <c r="U13" s="63">
        <v>0.49</v>
      </c>
      <c r="V13" s="63">
        <v>0.12</v>
      </c>
      <c r="W13" s="63">
        <v>1.54</v>
      </c>
      <c r="X13" s="63">
        <v>0.04</v>
      </c>
      <c r="Y13" s="63">
        <v>0.04</v>
      </c>
      <c r="Z13" s="63">
        <v>2.37</v>
      </c>
      <c r="AA13" s="63">
        <v>0.02</v>
      </c>
      <c r="AB13" s="63">
        <v>0.02</v>
      </c>
      <c r="AC13" s="63">
        <v>0.16</v>
      </c>
      <c r="AD13" s="63">
        <v>0.01</v>
      </c>
      <c r="AE13" s="63">
        <v>3.43</v>
      </c>
      <c r="AF13" s="65">
        <f t="shared" si="0"/>
        <v>37.08</v>
      </c>
      <c r="AG13" s="66">
        <f t="shared" si="4"/>
        <v>43.78</v>
      </c>
      <c r="AH13" s="67">
        <f t="shared" si="5"/>
        <v>22.599999999999998</v>
      </c>
      <c r="AI13" s="68">
        <f t="shared" si="6"/>
        <v>66.38</v>
      </c>
      <c r="AJ13" s="13">
        <f t="shared" si="1"/>
        <v>0.60949298813376485</v>
      </c>
      <c r="AK13" s="13">
        <f t="shared" si="7"/>
        <v>1.9371681415929205</v>
      </c>
      <c r="AL13" s="13">
        <f t="shared" si="2"/>
        <v>0.55860198855076837</v>
      </c>
      <c r="AM13" s="68">
        <f t="shared" si="3"/>
        <v>103.46</v>
      </c>
      <c r="AN13" s="63">
        <v>0.01</v>
      </c>
      <c r="AO13" s="63">
        <v>0.01</v>
      </c>
      <c r="AP13" s="63">
        <v>0</v>
      </c>
      <c r="AQ13" s="63">
        <v>0</v>
      </c>
    </row>
    <row r="14" spans="1:43" ht="15.75">
      <c r="A14" s="78"/>
      <c r="B14" s="3" t="s">
        <v>7</v>
      </c>
      <c r="C14" s="63">
        <v>0.06</v>
      </c>
      <c r="D14" s="63">
        <v>0.35</v>
      </c>
      <c r="E14" s="63">
        <v>0.04</v>
      </c>
      <c r="F14" s="63">
        <v>0.1</v>
      </c>
      <c r="G14" s="64">
        <v>28.27</v>
      </c>
      <c r="H14" s="63">
        <v>1.82</v>
      </c>
      <c r="I14" s="63">
        <v>0.4</v>
      </c>
      <c r="J14" s="63">
        <v>0.04</v>
      </c>
      <c r="K14" s="63">
        <v>10.31</v>
      </c>
      <c r="L14" s="64">
        <v>0.62</v>
      </c>
      <c r="M14" s="64">
        <v>35.909999999999997</v>
      </c>
      <c r="N14" s="64">
        <v>0.08</v>
      </c>
      <c r="O14" s="64">
        <v>9.1900000000000013</v>
      </c>
      <c r="P14" s="63">
        <v>0.25</v>
      </c>
      <c r="Q14" s="63">
        <v>0.17</v>
      </c>
      <c r="R14" s="63">
        <v>0.25</v>
      </c>
      <c r="S14" s="63">
        <v>0.68</v>
      </c>
      <c r="T14" s="63">
        <v>1.08</v>
      </c>
      <c r="U14" s="63">
        <v>0.55000000000000004</v>
      </c>
      <c r="V14" s="63">
        <v>0.39</v>
      </c>
      <c r="W14" s="63">
        <v>1.66</v>
      </c>
      <c r="X14" s="63">
        <v>7.0000000000000007E-2</v>
      </c>
      <c r="Y14" s="63">
        <v>0.08</v>
      </c>
      <c r="Z14" s="63">
        <v>5.41</v>
      </c>
      <c r="AA14" s="63">
        <v>0.03</v>
      </c>
      <c r="AB14" s="63">
        <v>0.03</v>
      </c>
      <c r="AC14" s="63">
        <v>0.61</v>
      </c>
      <c r="AD14" s="63">
        <v>0.01</v>
      </c>
      <c r="AE14" s="63">
        <v>4.0199999999999996</v>
      </c>
      <c r="AF14" s="65">
        <f t="shared" si="0"/>
        <v>46.69</v>
      </c>
      <c r="AG14" s="66">
        <f t="shared" si="4"/>
        <v>38.76</v>
      </c>
      <c r="AH14" s="67">
        <f t="shared" si="5"/>
        <v>17.07</v>
      </c>
      <c r="AI14" s="68">
        <f t="shared" si="6"/>
        <v>55.83</v>
      </c>
      <c r="AJ14" s="13">
        <f t="shared" si="1"/>
        <v>0.36560291282929969</v>
      </c>
      <c r="AK14" s="13">
        <f t="shared" si="7"/>
        <v>2.2706502636203867</v>
      </c>
      <c r="AL14" s="13">
        <f t="shared" si="2"/>
        <v>0.83628873365574063</v>
      </c>
      <c r="AM14" s="68">
        <f t="shared" si="3"/>
        <v>102.52</v>
      </c>
      <c r="AN14" s="63">
        <v>0.01</v>
      </c>
      <c r="AO14" s="63">
        <v>0.01</v>
      </c>
      <c r="AP14" s="63">
        <v>0.01</v>
      </c>
      <c r="AQ14" s="63">
        <v>0.01</v>
      </c>
    </row>
    <row r="15" spans="1:43" ht="15.75">
      <c r="A15" s="78"/>
      <c r="B15" s="3" t="s">
        <v>8</v>
      </c>
      <c r="C15" s="63">
        <v>0.03</v>
      </c>
      <c r="D15" s="63">
        <v>0.52</v>
      </c>
      <c r="E15" s="63">
        <v>0.12</v>
      </c>
      <c r="F15" s="63">
        <v>0.11</v>
      </c>
      <c r="G15" s="64">
        <v>23.94</v>
      </c>
      <c r="H15" s="63">
        <v>4.1500000000000004</v>
      </c>
      <c r="I15" s="63">
        <v>0.26</v>
      </c>
      <c r="J15" s="63">
        <v>0.04</v>
      </c>
      <c r="K15" s="63">
        <v>8.2799999999999994</v>
      </c>
      <c r="L15" s="64">
        <v>0.51</v>
      </c>
      <c r="M15" s="64">
        <v>36.269999999999996</v>
      </c>
      <c r="N15" s="64">
        <v>0.09</v>
      </c>
      <c r="O15" s="64">
        <v>9.7399999999999984</v>
      </c>
      <c r="P15" s="63">
        <v>0.33</v>
      </c>
      <c r="Q15" s="63">
        <v>0.28000000000000003</v>
      </c>
      <c r="R15" s="63">
        <v>0.34</v>
      </c>
      <c r="S15" s="63">
        <v>0.89</v>
      </c>
      <c r="T15" s="63">
        <v>0.26</v>
      </c>
      <c r="U15" s="63">
        <v>0.4</v>
      </c>
      <c r="V15" s="63">
        <v>0.21</v>
      </c>
      <c r="W15" s="63">
        <v>1.1000000000000001</v>
      </c>
      <c r="X15" s="63">
        <v>0.05</v>
      </c>
      <c r="Y15" s="63">
        <v>0.05</v>
      </c>
      <c r="Z15" s="63">
        <v>3.13</v>
      </c>
      <c r="AA15" s="63">
        <v>0.02</v>
      </c>
      <c r="AB15" s="63">
        <v>0.02</v>
      </c>
      <c r="AC15" s="63">
        <v>0.33</v>
      </c>
      <c r="AD15" s="63">
        <v>0</v>
      </c>
      <c r="AE15" s="63">
        <v>2.44</v>
      </c>
      <c r="AF15" s="65">
        <f t="shared" si="0"/>
        <v>37.11</v>
      </c>
      <c r="AG15" s="66">
        <f t="shared" si="4"/>
        <v>41.48</v>
      </c>
      <c r="AH15" s="67">
        <f t="shared" si="5"/>
        <v>15.339999999999998</v>
      </c>
      <c r="AI15" s="68">
        <f t="shared" si="6"/>
        <v>56.819999999999993</v>
      </c>
      <c r="AJ15" s="13">
        <f t="shared" si="1"/>
        <v>0.41336566963082721</v>
      </c>
      <c r="AK15" s="13">
        <f t="shared" si="7"/>
        <v>2.7040417209908738</v>
      </c>
      <c r="AL15" s="13">
        <f t="shared" si="2"/>
        <v>0.65311510031678988</v>
      </c>
      <c r="AM15" s="68">
        <f t="shared" si="3"/>
        <v>93.929999999999993</v>
      </c>
      <c r="AN15" s="63">
        <v>0.01</v>
      </c>
      <c r="AO15" s="63">
        <v>0.01</v>
      </c>
      <c r="AP15" s="63">
        <v>0</v>
      </c>
      <c r="AQ15" s="63">
        <v>0</v>
      </c>
    </row>
    <row r="16" spans="1:43" ht="15.75">
      <c r="A16" s="78"/>
      <c r="B16" s="3" t="s">
        <v>13</v>
      </c>
      <c r="C16" s="63">
        <v>0.03</v>
      </c>
      <c r="D16" s="63">
        <v>0.42</v>
      </c>
      <c r="E16" s="63">
        <v>0.03</v>
      </c>
      <c r="F16" s="63">
        <v>0.09</v>
      </c>
      <c r="G16" s="64">
        <v>28.01</v>
      </c>
      <c r="H16" s="63">
        <v>2.17</v>
      </c>
      <c r="I16" s="63">
        <v>0.31</v>
      </c>
      <c r="J16" s="63">
        <v>0.04</v>
      </c>
      <c r="K16" s="63">
        <v>9.61</v>
      </c>
      <c r="L16" s="64">
        <v>0.69</v>
      </c>
      <c r="M16" s="64">
        <v>34.230000000000004</v>
      </c>
      <c r="N16" s="64">
        <v>7.0000000000000007E-2</v>
      </c>
      <c r="O16" s="64">
        <v>11.7</v>
      </c>
      <c r="P16" s="63">
        <v>0.31</v>
      </c>
      <c r="Q16" s="63">
        <v>0.19</v>
      </c>
      <c r="R16" s="63">
        <v>0.31</v>
      </c>
      <c r="S16" s="63">
        <v>0.85</v>
      </c>
      <c r="T16" s="63">
        <v>0.43</v>
      </c>
      <c r="U16" s="63">
        <v>0.5</v>
      </c>
      <c r="V16" s="63">
        <v>0.16</v>
      </c>
      <c r="W16" s="63">
        <v>1.25</v>
      </c>
      <c r="X16" s="63">
        <v>0.05</v>
      </c>
      <c r="Y16" s="63">
        <v>0.06</v>
      </c>
      <c r="Z16" s="63">
        <v>4.45</v>
      </c>
      <c r="AA16" s="63">
        <v>0.01</v>
      </c>
      <c r="AB16" s="63">
        <v>0.01</v>
      </c>
      <c r="AC16" s="63">
        <v>0.49</v>
      </c>
      <c r="AD16" s="63">
        <v>0</v>
      </c>
      <c r="AE16" s="63">
        <v>3.56</v>
      </c>
      <c r="AF16" s="65">
        <f t="shared" si="0"/>
        <v>43.849999999999994</v>
      </c>
      <c r="AG16" s="66">
        <f t="shared" si="4"/>
        <v>37.520000000000003</v>
      </c>
      <c r="AH16" s="67">
        <f t="shared" si="5"/>
        <v>18.68</v>
      </c>
      <c r="AI16" s="68">
        <f t="shared" si="6"/>
        <v>56.2</v>
      </c>
      <c r="AJ16" s="13">
        <f t="shared" si="1"/>
        <v>0.42599771949828968</v>
      </c>
      <c r="AK16" s="13">
        <f t="shared" si="7"/>
        <v>2.0085653104925054</v>
      </c>
      <c r="AL16" s="13">
        <f t="shared" si="2"/>
        <v>0.78024911032028454</v>
      </c>
      <c r="AM16" s="68">
        <f t="shared" si="3"/>
        <v>100.05</v>
      </c>
      <c r="AN16" s="63">
        <v>0.01</v>
      </c>
      <c r="AO16" s="63">
        <v>0.01</v>
      </c>
      <c r="AP16" s="63">
        <v>0</v>
      </c>
      <c r="AQ16" s="63">
        <v>0</v>
      </c>
    </row>
    <row r="17" spans="1:43" ht="15.75">
      <c r="A17" s="78"/>
      <c r="B17" s="3" t="s">
        <v>14</v>
      </c>
      <c r="C17" s="63">
        <v>7.0000000000000007E-2</v>
      </c>
      <c r="D17" s="63">
        <v>0.42</v>
      </c>
      <c r="E17" s="63">
        <v>0.05</v>
      </c>
      <c r="F17" s="63">
        <v>0.11</v>
      </c>
      <c r="G17" s="64">
        <v>27.36</v>
      </c>
      <c r="H17" s="63">
        <v>1.94</v>
      </c>
      <c r="I17" s="63">
        <v>0.17</v>
      </c>
      <c r="J17" s="63">
        <v>0.03</v>
      </c>
      <c r="K17" s="63">
        <v>11.07</v>
      </c>
      <c r="L17" s="64">
        <v>0.81</v>
      </c>
      <c r="M17" s="64">
        <v>33.46</v>
      </c>
      <c r="N17" s="64">
        <v>0.1</v>
      </c>
      <c r="O17" s="64">
        <v>8.1499999999999986</v>
      </c>
      <c r="P17" s="63">
        <v>0.56999999999999995</v>
      </c>
      <c r="Q17" s="63">
        <v>0.21</v>
      </c>
      <c r="R17" s="63">
        <v>0.32</v>
      </c>
      <c r="S17" s="63">
        <v>0.66</v>
      </c>
      <c r="T17" s="63">
        <v>0.53</v>
      </c>
      <c r="U17" s="63">
        <v>0.7</v>
      </c>
      <c r="V17" s="63">
        <v>0.37</v>
      </c>
      <c r="W17" s="63">
        <v>1.8</v>
      </c>
      <c r="X17" s="63">
        <v>0.06</v>
      </c>
      <c r="Y17" s="63">
        <v>0.08</v>
      </c>
      <c r="Z17" s="63">
        <v>4.79</v>
      </c>
      <c r="AA17" s="63">
        <v>0.02</v>
      </c>
      <c r="AB17" s="63">
        <v>0.01</v>
      </c>
      <c r="AC17" s="63">
        <v>0.66</v>
      </c>
      <c r="AD17" s="63">
        <v>0.01</v>
      </c>
      <c r="AE17" s="63">
        <v>3.65</v>
      </c>
      <c r="AF17" s="65">
        <f t="shared" si="0"/>
        <v>45.509999999999991</v>
      </c>
      <c r="AG17" s="66">
        <f t="shared" si="4"/>
        <v>36.68</v>
      </c>
      <c r="AH17" s="67">
        <f t="shared" si="5"/>
        <v>16.029999999999998</v>
      </c>
      <c r="AI17" s="68">
        <f t="shared" si="6"/>
        <v>52.709999999999994</v>
      </c>
      <c r="AJ17" s="13">
        <f t="shared" si="1"/>
        <v>0.35223027905954735</v>
      </c>
      <c r="AK17" s="13">
        <f t="shared" si="7"/>
        <v>2.2882096069869</v>
      </c>
      <c r="AL17" s="13">
        <f t="shared" si="2"/>
        <v>0.86340352874217408</v>
      </c>
      <c r="AM17" s="68">
        <f t="shared" si="3"/>
        <v>98.219999999999985</v>
      </c>
      <c r="AN17" s="63">
        <v>0.01</v>
      </c>
      <c r="AO17" s="63">
        <v>0.01</v>
      </c>
      <c r="AP17" s="63">
        <v>0.01</v>
      </c>
      <c r="AQ17" s="63">
        <v>0.01</v>
      </c>
    </row>
    <row r="18" spans="1:43" ht="15.75">
      <c r="A18" s="78"/>
      <c r="B18" s="3" t="s">
        <v>15</v>
      </c>
      <c r="C18" s="63">
        <v>0.04</v>
      </c>
      <c r="D18" s="63">
        <v>0.45</v>
      </c>
      <c r="E18" s="63">
        <v>0.04</v>
      </c>
      <c r="F18" s="63">
        <v>0.1</v>
      </c>
      <c r="G18" s="64">
        <v>29.51</v>
      </c>
      <c r="H18" s="63">
        <v>2.66</v>
      </c>
      <c r="I18" s="63">
        <v>0.27</v>
      </c>
      <c r="J18" s="63">
        <v>0.04</v>
      </c>
      <c r="K18" s="63">
        <v>8.4700000000000006</v>
      </c>
      <c r="L18" s="64">
        <v>0.95</v>
      </c>
      <c r="M18" s="64">
        <v>35.75</v>
      </c>
      <c r="N18" s="64">
        <v>0.06</v>
      </c>
      <c r="O18" s="64">
        <v>12.780000000000001</v>
      </c>
      <c r="P18" s="63">
        <v>0.18</v>
      </c>
      <c r="Q18" s="63">
        <v>0.23</v>
      </c>
      <c r="R18" s="63">
        <v>0.32</v>
      </c>
      <c r="S18" s="63">
        <v>0.94</v>
      </c>
      <c r="T18" s="63">
        <v>0.28999999999999998</v>
      </c>
      <c r="U18" s="63">
        <v>0.38</v>
      </c>
      <c r="V18" s="63">
        <v>0.15</v>
      </c>
      <c r="W18" s="63">
        <v>1.27</v>
      </c>
      <c r="X18" s="63">
        <v>0.04</v>
      </c>
      <c r="Y18" s="63">
        <v>0.04</v>
      </c>
      <c r="Z18" s="63">
        <v>3.23</v>
      </c>
      <c r="AA18" s="63">
        <v>0.03</v>
      </c>
      <c r="AB18" s="63">
        <v>0.02</v>
      </c>
      <c r="AC18" s="63">
        <v>0.3</v>
      </c>
      <c r="AD18" s="63">
        <v>0</v>
      </c>
      <c r="AE18" s="63">
        <v>2.41</v>
      </c>
      <c r="AF18" s="65">
        <f t="shared" si="0"/>
        <v>42.73</v>
      </c>
      <c r="AG18" s="66">
        <f t="shared" si="4"/>
        <v>39.799999999999997</v>
      </c>
      <c r="AH18" s="67">
        <f t="shared" si="5"/>
        <v>18.440000000000001</v>
      </c>
      <c r="AI18" s="68">
        <f t="shared" si="6"/>
        <v>58.239999999999995</v>
      </c>
      <c r="AJ18" s="13">
        <f t="shared" si="1"/>
        <v>0.43154692253685939</v>
      </c>
      <c r="AK18" s="13">
        <f t="shared" si="7"/>
        <v>2.1583514099783079</v>
      </c>
      <c r="AL18" s="13">
        <f t="shared" si="2"/>
        <v>0.73368818681318682</v>
      </c>
      <c r="AM18" s="68">
        <f t="shared" si="3"/>
        <v>100.97</v>
      </c>
      <c r="AN18" s="63">
        <v>0</v>
      </c>
      <c r="AO18" s="63">
        <v>0.01</v>
      </c>
      <c r="AP18" s="63">
        <v>0</v>
      </c>
      <c r="AQ18" s="63">
        <v>0.01</v>
      </c>
    </row>
    <row r="19" spans="1:43" ht="15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68">
        <f>AVERAGE(AM11:AM18)</f>
        <v>100.0025</v>
      </c>
      <c r="AN19" s="13"/>
      <c r="AO19" s="13"/>
      <c r="AP19" s="13"/>
      <c r="AQ19" s="13"/>
    </row>
    <row r="20" spans="1:43" ht="15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68">
        <f>AVERAGE(AM3:AM12)</f>
        <v>100.087</v>
      </c>
      <c r="AN20" s="13"/>
      <c r="AO20" s="13"/>
      <c r="AP20" s="13"/>
      <c r="AQ20" s="13"/>
    </row>
    <row r="23" spans="1:43" ht="15">
      <c r="G23" s="7"/>
      <c r="J23" s="7"/>
    </row>
    <row r="24" spans="1:43" ht="15">
      <c r="G24" s="7"/>
      <c r="J24" s="7"/>
    </row>
    <row r="25" spans="1:43" ht="15">
      <c r="G25" s="7"/>
      <c r="J25" s="7"/>
    </row>
    <row r="26" spans="1:43" ht="15">
      <c r="G26" s="7"/>
      <c r="J26" s="7"/>
    </row>
    <row r="27" spans="1:43" ht="15">
      <c r="G27" s="7"/>
      <c r="J27" s="7"/>
    </row>
    <row r="28" spans="1:43" ht="15">
      <c r="G28" s="7"/>
      <c r="J28" s="7"/>
    </row>
    <row r="29" spans="1:43" ht="15">
      <c r="G29" s="7"/>
      <c r="J29" s="7"/>
    </row>
    <row r="30" spans="1:43" ht="15">
      <c r="G30" s="7"/>
      <c r="J30" s="7"/>
    </row>
    <row r="31" spans="1:43" ht="15">
      <c r="G31" s="7"/>
      <c r="J31" s="7"/>
    </row>
    <row r="32" spans="1:43" ht="15">
      <c r="G32" s="7"/>
      <c r="J32" s="7"/>
    </row>
    <row r="33" spans="7:10" ht="15">
      <c r="G33" s="7"/>
      <c r="J33" s="7"/>
    </row>
    <row r="34" spans="7:10" ht="15">
      <c r="G34" s="7"/>
      <c r="J34" s="7"/>
    </row>
    <row r="35" spans="7:10" ht="15">
      <c r="G35" s="7"/>
      <c r="J35" s="7"/>
    </row>
    <row r="36" spans="7:10" ht="15">
      <c r="G36" s="7"/>
      <c r="J36" s="7"/>
    </row>
    <row r="37" spans="7:10" ht="15">
      <c r="G37" s="7"/>
      <c r="J37" s="7"/>
    </row>
    <row r="38" spans="7:10" ht="15">
      <c r="G38" s="7"/>
      <c r="J38" s="7"/>
    </row>
  </sheetData>
  <mergeCells count="3">
    <mergeCell ref="A3:A10"/>
    <mergeCell ref="A11:A18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Q20"/>
  <sheetViews>
    <sheetView tabSelected="1" topLeftCell="S1" workbookViewId="0">
      <selection activeCell="AB35" sqref="AB35"/>
    </sheetView>
  </sheetViews>
  <sheetFormatPr defaultRowHeight="15"/>
  <cols>
    <col min="1" max="6" width="9" style="13"/>
    <col min="7" max="7" width="9" style="76"/>
    <col min="8" max="11" width="9" style="13"/>
    <col min="12" max="13" width="9" style="76"/>
    <col min="14" max="14" width="9" style="13"/>
    <col min="15" max="15" width="9" style="76"/>
    <col min="16" max="24" width="9" style="13"/>
    <col min="25" max="25" width="9" style="76"/>
    <col min="26" max="16384" width="9" style="13"/>
  </cols>
  <sheetData>
    <row r="1" spans="1:43" ht="15.75">
      <c r="A1" s="94" t="s">
        <v>144</v>
      </c>
      <c r="B1" s="95"/>
      <c r="C1" s="95"/>
      <c r="G1" s="13"/>
      <c r="L1" s="13"/>
      <c r="M1" s="13"/>
      <c r="O1" s="13"/>
      <c r="Y1" s="13"/>
    </row>
    <row r="2" spans="1:43" ht="15.75">
      <c r="A2" s="10" t="s">
        <v>102</v>
      </c>
      <c r="B2" s="3" t="s">
        <v>85</v>
      </c>
      <c r="C2" s="55" t="s">
        <v>36</v>
      </c>
      <c r="D2" s="55" t="s">
        <v>38</v>
      </c>
      <c r="E2" s="55" t="s">
        <v>39</v>
      </c>
      <c r="F2" s="55" t="s">
        <v>40</v>
      </c>
      <c r="G2" s="55" t="s">
        <v>41</v>
      </c>
      <c r="H2" s="55" t="s">
        <v>42</v>
      </c>
      <c r="I2" s="55" t="s">
        <v>43</v>
      </c>
      <c r="J2" s="55" t="s">
        <v>44</v>
      </c>
      <c r="K2" s="55" t="s">
        <v>45</v>
      </c>
      <c r="L2" s="55" t="s">
        <v>46</v>
      </c>
      <c r="M2" s="55" t="s">
        <v>47</v>
      </c>
      <c r="N2" s="55" t="s">
        <v>48</v>
      </c>
      <c r="O2" s="55" t="s">
        <v>49</v>
      </c>
      <c r="P2" s="55" t="s">
        <v>50</v>
      </c>
      <c r="Q2" s="55" t="s">
        <v>51</v>
      </c>
      <c r="R2" s="55" t="s">
        <v>52</v>
      </c>
      <c r="S2" s="55" t="s">
        <v>53</v>
      </c>
      <c r="T2" s="55" t="s">
        <v>54</v>
      </c>
      <c r="U2" s="55" t="s">
        <v>55</v>
      </c>
      <c r="V2" s="55" t="s">
        <v>56</v>
      </c>
      <c r="W2" s="55" t="s">
        <v>57</v>
      </c>
      <c r="X2" s="55" t="s">
        <v>58</v>
      </c>
      <c r="Y2" s="55" t="s">
        <v>59</v>
      </c>
      <c r="Z2" s="55" t="s">
        <v>60</v>
      </c>
      <c r="AA2" s="55" t="s">
        <v>61</v>
      </c>
      <c r="AB2" s="55" t="s">
        <v>62</v>
      </c>
      <c r="AC2" s="55" t="s">
        <v>63</v>
      </c>
      <c r="AD2" s="55" t="s">
        <v>64</v>
      </c>
      <c r="AE2" s="55" t="s">
        <v>65</v>
      </c>
      <c r="AF2" s="28" t="s">
        <v>66</v>
      </c>
      <c r="AG2" s="77" t="s">
        <v>67</v>
      </c>
      <c r="AH2" s="77" t="s">
        <v>68</v>
      </c>
      <c r="AI2" s="13" t="s">
        <v>145</v>
      </c>
      <c r="AJ2" s="28" t="s">
        <v>146</v>
      </c>
      <c r="AK2" s="77" t="s">
        <v>147</v>
      </c>
      <c r="AL2" s="77" t="s">
        <v>148</v>
      </c>
      <c r="AM2" s="13" t="s">
        <v>145</v>
      </c>
      <c r="AN2" s="55" t="s">
        <v>70</v>
      </c>
      <c r="AO2" s="55" t="s">
        <v>71</v>
      </c>
      <c r="AP2" s="55" t="s">
        <v>72</v>
      </c>
      <c r="AQ2" s="55" t="s">
        <v>37</v>
      </c>
    </row>
    <row r="3" spans="1:43" ht="15.75">
      <c r="A3" s="78" t="s">
        <v>149</v>
      </c>
      <c r="B3" s="3" t="s">
        <v>0</v>
      </c>
      <c r="C3" s="64">
        <v>0.03</v>
      </c>
      <c r="D3" s="64">
        <v>0.54</v>
      </c>
      <c r="E3" s="64">
        <v>0.09</v>
      </c>
      <c r="F3" s="64">
        <v>0.11</v>
      </c>
      <c r="G3" s="64">
        <v>26.22</v>
      </c>
      <c r="H3" s="64">
        <v>3.69</v>
      </c>
      <c r="I3" s="64">
        <v>0.32</v>
      </c>
      <c r="J3" s="64">
        <v>0.05</v>
      </c>
      <c r="K3" s="64">
        <v>9.81</v>
      </c>
      <c r="L3" s="64">
        <v>1.59</v>
      </c>
      <c r="M3" s="64">
        <v>32.010000000000005</v>
      </c>
      <c r="N3" s="64">
        <v>0.02</v>
      </c>
      <c r="O3" s="64">
        <v>18.489999999999998</v>
      </c>
      <c r="P3" s="64">
        <v>0.21</v>
      </c>
      <c r="Q3" s="64">
        <v>0.25</v>
      </c>
      <c r="R3" s="64">
        <v>0.37</v>
      </c>
      <c r="S3" s="64">
        <v>1.28</v>
      </c>
      <c r="T3" s="64">
        <v>0.01</v>
      </c>
      <c r="U3" s="64">
        <v>0.56000000000000005</v>
      </c>
      <c r="V3" s="64">
        <v>0.1</v>
      </c>
      <c r="W3" s="64">
        <v>0.64</v>
      </c>
      <c r="X3" s="64">
        <v>0.11</v>
      </c>
      <c r="Y3" s="64">
        <v>0.12</v>
      </c>
      <c r="Z3" s="64">
        <v>4.88</v>
      </c>
      <c r="AA3" s="64">
        <v>0.03</v>
      </c>
      <c r="AB3" s="64">
        <v>0.02</v>
      </c>
      <c r="AC3" s="64">
        <v>0.12</v>
      </c>
      <c r="AD3" s="64">
        <v>0.02</v>
      </c>
      <c r="AE3" s="64">
        <v>3.99</v>
      </c>
      <c r="AF3" s="65">
        <f t="shared" ref="AF3:AF18" si="0">C3+D3+F3+G3+I3+K3+P3+T3+V3+Z3+AB3+AN3+AO3+AP3+AQ3</f>
        <v>42.27</v>
      </c>
      <c r="AG3" s="66">
        <f>SUM(E3,H3,J3,L3,M3,R3,X3,AD3)</f>
        <v>37.930000000000007</v>
      </c>
      <c r="AH3" s="67">
        <f>SUM(N3,O3,Q3,S3,U3,W3,Y3,AA3,AC3,AE3)</f>
        <v>25.5</v>
      </c>
      <c r="AI3" s="68">
        <f>AG3+AH3</f>
        <v>63.430000000000007</v>
      </c>
      <c r="AJ3" s="13">
        <f>AH3/AF3</f>
        <v>0.60326472675656484</v>
      </c>
      <c r="AK3" s="13">
        <f>AG3/AH3</f>
        <v>1.4874509803921572</v>
      </c>
      <c r="AL3" s="13">
        <f>AF3/AI3</f>
        <v>0.66640390982185083</v>
      </c>
      <c r="AM3" s="68">
        <f>AI3+AF3</f>
        <v>105.70000000000002</v>
      </c>
      <c r="AN3" s="64">
        <v>0</v>
      </c>
      <c r="AO3" s="64">
        <v>0.01</v>
      </c>
      <c r="AP3" s="64">
        <v>0.01</v>
      </c>
      <c r="AQ3" s="64">
        <v>0</v>
      </c>
    </row>
    <row r="4" spans="1:43" ht="15.75">
      <c r="A4" s="78"/>
      <c r="B4" s="3" t="s">
        <v>1</v>
      </c>
      <c r="C4" s="64">
        <v>0.06</v>
      </c>
      <c r="D4" s="64">
        <v>0.47</v>
      </c>
      <c r="E4" s="64">
        <v>0.06</v>
      </c>
      <c r="F4" s="64">
        <v>0.1</v>
      </c>
      <c r="G4" s="64">
        <v>23.72</v>
      </c>
      <c r="H4" s="64">
        <v>3.41</v>
      </c>
      <c r="I4" s="64">
        <v>0.39</v>
      </c>
      <c r="J4" s="64">
        <v>0.04</v>
      </c>
      <c r="K4" s="64">
        <v>14.42</v>
      </c>
      <c r="L4" s="64">
        <v>1.23</v>
      </c>
      <c r="M4" s="64">
        <v>30.82</v>
      </c>
      <c r="N4" s="64">
        <v>0.11</v>
      </c>
      <c r="O4" s="64">
        <v>15.09</v>
      </c>
      <c r="P4" s="64">
        <v>0.75</v>
      </c>
      <c r="Q4" s="64">
        <v>0.26</v>
      </c>
      <c r="R4" s="64">
        <v>0.36</v>
      </c>
      <c r="S4" s="64">
        <v>1.2</v>
      </c>
      <c r="T4" s="64">
        <v>0.32</v>
      </c>
      <c r="U4" s="64">
        <v>0.49</v>
      </c>
      <c r="V4" s="64">
        <v>0.17</v>
      </c>
      <c r="W4" s="64">
        <v>0.63</v>
      </c>
      <c r="X4" s="64">
        <v>0.03</v>
      </c>
      <c r="Y4" s="64">
        <v>0.1</v>
      </c>
      <c r="Z4" s="64">
        <v>4.41</v>
      </c>
      <c r="AA4" s="64">
        <v>0.01</v>
      </c>
      <c r="AB4" s="64">
        <v>0.04</v>
      </c>
      <c r="AC4" s="64">
        <v>0.16</v>
      </c>
      <c r="AD4" s="64">
        <v>0.02</v>
      </c>
      <c r="AE4" s="64">
        <v>3.08</v>
      </c>
      <c r="AF4" s="65">
        <f t="shared" si="0"/>
        <v>44.9</v>
      </c>
      <c r="AG4" s="66">
        <f t="shared" ref="AG4:AG18" si="1">SUM(E4,H4,J4,L4,M4,R4,X4,AD4)</f>
        <v>35.970000000000006</v>
      </c>
      <c r="AH4" s="67">
        <f t="shared" ref="AH4:AH18" si="2">SUM(N4,O4,Q4,S4,U4,W4,Y4,AA4,AC4,AE4)</f>
        <v>21.130000000000003</v>
      </c>
      <c r="AI4" s="68">
        <f t="shared" ref="AI4:AI18" si="3">AG4+AH4</f>
        <v>57.100000000000009</v>
      </c>
      <c r="AJ4" s="13">
        <f t="shared" ref="AJ4:AJ18" si="4">AH4/AF4</f>
        <v>0.47060133630289541</v>
      </c>
      <c r="AK4" s="13">
        <f t="shared" ref="AK4:AK18" si="5">AG4/AH4</f>
        <v>1.702318977756744</v>
      </c>
      <c r="AL4" s="13">
        <f t="shared" ref="AL4:AL18" si="6">AF4/AI4</f>
        <v>0.78633975481611196</v>
      </c>
      <c r="AM4" s="68">
        <f t="shared" ref="AM4:AM18" si="7">AI4+AF4</f>
        <v>102</v>
      </c>
      <c r="AN4" s="64">
        <v>0.01</v>
      </c>
      <c r="AO4" s="64">
        <v>0.02</v>
      </c>
      <c r="AP4" s="64">
        <v>0.01</v>
      </c>
      <c r="AQ4" s="64">
        <v>0.01</v>
      </c>
    </row>
    <row r="5" spans="1:43" ht="15.75">
      <c r="A5" s="78"/>
      <c r="B5" s="3" t="s">
        <v>2</v>
      </c>
      <c r="C5" s="64">
        <v>0.06</v>
      </c>
      <c r="D5" s="64">
        <v>0.57999999999999996</v>
      </c>
      <c r="E5" s="64">
        <v>0.1</v>
      </c>
      <c r="F5" s="64">
        <v>0.1</v>
      </c>
      <c r="G5" s="64">
        <v>23.91</v>
      </c>
      <c r="H5" s="64">
        <v>4.01</v>
      </c>
      <c r="I5" s="64">
        <v>0.26</v>
      </c>
      <c r="J5" s="64">
        <v>0.05</v>
      </c>
      <c r="K5" s="64">
        <v>8.91</v>
      </c>
      <c r="L5" s="64">
        <v>1.1200000000000001</v>
      </c>
      <c r="M5" s="64">
        <v>35.119999999999997</v>
      </c>
      <c r="N5" s="64">
        <v>0.01</v>
      </c>
      <c r="O5" s="64">
        <v>15.489999999999998</v>
      </c>
      <c r="P5" s="64">
        <v>0.13</v>
      </c>
      <c r="Q5" s="64">
        <v>0.28999999999999998</v>
      </c>
      <c r="R5" s="64">
        <v>0.39</v>
      </c>
      <c r="S5" s="64">
        <v>1.46</v>
      </c>
      <c r="T5" s="64">
        <v>0.24</v>
      </c>
      <c r="U5" s="64">
        <v>0.37</v>
      </c>
      <c r="V5" s="64">
        <v>0.09</v>
      </c>
      <c r="W5" s="64">
        <v>0.4</v>
      </c>
      <c r="X5" s="64">
        <v>0.03</v>
      </c>
      <c r="Y5" s="64">
        <v>0.03</v>
      </c>
      <c r="Z5" s="64">
        <v>3.25</v>
      </c>
      <c r="AA5" s="64">
        <v>0.01</v>
      </c>
      <c r="AB5" s="64">
        <v>0.01</v>
      </c>
      <c r="AC5" s="64">
        <v>0.08</v>
      </c>
      <c r="AD5" s="64">
        <v>0.04</v>
      </c>
      <c r="AE5" s="64">
        <v>3.72</v>
      </c>
      <c r="AF5" s="65">
        <f t="shared" si="0"/>
        <v>37.58</v>
      </c>
      <c r="AG5" s="66">
        <f t="shared" si="1"/>
        <v>40.86</v>
      </c>
      <c r="AH5" s="67">
        <f t="shared" si="2"/>
        <v>21.859999999999996</v>
      </c>
      <c r="AI5" s="68">
        <f t="shared" si="3"/>
        <v>62.72</v>
      </c>
      <c r="AJ5" s="13">
        <f t="shared" si="4"/>
        <v>0.58169238956891955</v>
      </c>
      <c r="AK5" s="13">
        <f t="shared" si="5"/>
        <v>1.8691674290942364</v>
      </c>
      <c r="AL5" s="13">
        <f t="shared" si="6"/>
        <v>0.59917091836734693</v>
      </c>
      <c r="AM5" s="68">
        <f t="shared" si="7"/>
        <v>100.3</v>
      </c>
      <c r="AN5" s="64">
        <v>0.01</v>
      </c>
      <c r="AO5" s="64">
        <v>0.01</v>
      </c>
      <c r="AP5" s="64">
        <v>0.01</v>
      </c>
      <c r="AQ5" s="64">
        <v>0.01</v>
      </c>
    </row>
    <row r="6" spans="1:43" ht="15.75">
      <c r="A6" s="78"/>
      <c r="B6" s="3" t="s">
        <v>3</v>
      </c>
      <c r="C6" s="64">
        <v>0.05</v>
      </c>
      <c r="D6" s="64">
        <v>0.45</v>
      </c>
      <c r="E6" s="64">
        <v>0.08</v>
      </c>
      <c r="F6" s="64">
        <v>0.09</v>
      </c>
      <c r="G6" s="64">
        <v>24.67</v>
      </c>
      <c r="H6" s="64">
        <v>3.09</v>
      </c>
      <c r="I6" s="64">
        <v>0.47</v>
      </c>
      <c r="J6" s="64">
        <v>0.05</v>
      </c>
      <c r="K6" s="64">
        <v>14.36</v>
      </c>
      <c r="L6" s="64">
        <v>1.1000000000000001</v>
      </c>
      <c r="M6" s="64">
        <v>34.78</v>
      </c>
      <c r="N6" s="64">
        <v>0.01</v>
      </c>
      <c r="O6" s="64">
        <v>16.149999999999999</v>
      </c>
      <c r="P6" s="64">
        <v>0.15</v>
      </c>
      <c r="Q6" s="64">
        <v>0.26</v>
      </c>
      <c r="R6" s="64">
        <v>0.43</v>
      </c>
      <c r="S6" s="64">
        <v>1.33</v>
      </c>
      <c r="T6" s="64">
        <v>0.34</v>
      </c>
      <c r="U6" s="64">
        <v>0.44</v>
      </c>
      <c r="V6" s="64">
        <v>0.12</v>
      </c>
      <c r="W6" s="64">
        <v>0.52</v>
      </c>
      <c r="X6" s="64">
        <v>0.03</v>
      </c>
      <c r="Y6" s="64">
        <v>0.03</v>
      </c>
      <c r="Z6" s="64">
        <v>3.72</v>
      </c>
      <c r="AA6" s="64">
        <v>0.02</v>
      </c>
      <c r="AB6" s="64">
        <v>0.01</v>
      </c>
      <c r="AC6" s="64">
        <v>0.13</v>
      </c>
      <c r="AD6" s="64">
        <v>0.02</v>
      </c>
      <c r="AE6" s="64">
        <v>3.27</v>
      </c>
      <c r="AF6" s="65">
        <f t="shared" si="0"/>
        <v>44.459999999999994</v>
      </c>
      <c r="AG6" s="66">
        <f t="shared" si="1"/>
        <v>39.580000000000005</v>
      </c>
      <c r="AH6" s="67">
        <f t="shared" si="2"/>
        <v>22.16</v>
      </c>
      <c r="AI6" s="68">
        <f t="shared" si="3"/>
        <v>61.740000000000009</v>
      </c>
      <c r="AJ6" s="13">
        <f t="shared" si="4"/>
        <v>0.4984255510571301</v>
      </c>
      <c r="AK6" s="13">
        <f t="shared" si="5"/>
        <v>1.7861010830324913</v>
      </c>
      <c r="AL6" s="13">
        <f t="shared" si="6"/>
        <v>0.72011661807580152</v>
      </c>
      <c r="AM6" s="68">
        <f t="shared" si="7"/>
        <v>106.2</v>
      </c>
      <c r="AN6" s="64">
        <v>0.01</v>
      </c>
      <c r="AO6" s="64">
        <v>0.01</v>
      </c>
      <c r="AP6" s="64">
        <v>0</v>
      </c>
      <c r="AQ6" s="64">
        <v>0.01</v>
      </c>
    </row>
    <row r="7" spans="1:43" ht="15.75">
      <c r="A7" s="78"/>
      <c r="B7" s="3" t="s">
        <v>150</v>
      </c>
      <c r="C7" s="64">
        <v>0.06</v>
      </c>
      <c r="D7" s="64">
        <v>0.56999999999999995</v>
      </c>
      <c r="E7" s="64">
        <v>0.12</v>
      </c>
      <c r="F7" s="64">
        <v>0.1</v>
      </c>
      <c r="G7" s="64">
        <v>23.27</v>
      </c>
      <c r="H7" s="64">
        <v>4.71</v>
      </c>
      <c r="I7" s="64">
        <v>0.24</v>
      </c>
      <c r="J7" s="64">
        <v>7.0000000000000007E-2</v>
      </c>
      <c r="K7" s="64">
        <v>7.97</v>
      </c>
      <c r="L7" s="64">
        <v>1.1100000000000001</v>
      </c>
      <c r="M7" s="64">
        <v>37.520000000000003</v>
      </c>
      <c r="N7" s="64">
        <v>0</v>
      </c>
      <c r="O7" s="64">
        <v>14.89</v>
      </c>
      <c r="P7" s="64">
        <v>0.1</v>
      </c>
      <c r="Q7" s="64">
        <v>0.32</v>
      </c>
      <c r="R7" s="64">
        <v>0.43</v>
      </c>
      <c r="S7" s="64">
        <v>1.41</v>
      </c>
      <c r="T7" s="64">
        <v>0.24</v>
      </c>
      <c r="U7" s="64">
        <v>0.37</v>
      </c>
      <c r="V7" s="64">
        <v>0.09</v>
      </c>
      <c r="W7" s="64">
        <v>0.59</v>
      </c>
      <c r="X7" s="64">
        <v>0.05</v>
      </c>
      <c r="Y7" s="64">
        <v>0.04</v>
      </c>
      <c r="Z7" s="64">
        <v>2.87</v>
      </c>
      <c r="AA7" s="64">
        <v>0.02</v>
      </c>
      <c r="AB7" s="64">
        <v>0.01</v>
      </c>
      <c r="AC7" s="64">
        <v>0.11</v>
      </c>
      <c r="AD7" s="64">
        <v>0.04</v>
      </c>
      <c r="AE7" s="64">
        <v>3.46</v>
      </c>
      <c r="AF7" s="65">
        <f t="shared" si="0"/>
        <v>35.54</v>
      </c>
      <c r="AG7" s="66">
        <f t="shared" si="1"/>
        <v>44.05</v>
      </c>
      <c r="AH7" s="67">
        <f t="shared" si="2"/>
        <v>21.21</v>
      </c>
      <c r="AI7" s="68">
        <f t="shared" si="3"/>
        <v>65.259999999999991</v>
      </c>
      <c r="AJ7" s="13">
        <f t="shared" si="4"/>
        <v>0.59679234665166014</v>
      </c>
      <c r="AK7" s="13">
        <f t="shared" si="5"/>
        <v>2.0768505421970764</v>
      </c>
      <c r="AL7" s="13">
        <f t="shared" si="6"/>
        <v>0.5445908673000307</v>
      </c>
      <c r="AM7" s="68">
        <f t="shared" si="7"/>
        <v>100.79999999999998</v>
      </c>
      <c r="AN7" s="64">
        <v>0</v>
      </c>
      <c r="AO7" s="64">
        <v>0.01</v>
      </c>
      <c r="AP7" s="64">
        <v>0</v>
      </c>
      <c r="AQ7" s="64">
        <v>0.01</v>
      </c>
    </row>
    <row r="8" spans="1:43" s="76" customFormat="1" ht="15.75">
      <c r="A8" s="78"/>
      <c r="B8" s="3" t="s">
        <v>10</v>
      </c>
      <c r="C8" s="64">
        <v>0.06</v>
      </c>
      <c r="D8" s="64">
        <v>0.85</v>
      </c>
      <c r="E8" s="64">
        <v>0.16</v>
      </c>
      <c r="F8" s="64">
        <v>0.14000000000000001</v>
      </c>
      <c r="G8" s="64">
        <v>26.84</v>
      </c>
      <c r="H8" s="64">
        <v>4.5999999999999996</v>
      </c>
      <c r="I8" s="64">
        <v>0.34</v>
      </c>
      <c r="J8" s="64">
        <v>0.1</v>
      </c>
      <c r="K8" s="64">
        <v>9.31</v>
      </c>
      <c r="L8" s="64">
        <v>0.76</v>
      </c>
      <c r="M8" s="64">
        <v>31.08</v>
      </c>
      <c r="N8" s="64">
        <v>0.06</v>
      </c>
      <c r="O8" s="64">
        <v>11.02</v>
      </c>
      <c r="P8" s="64">
        <v>0.1</v>
      </c>
      <c r="Q8" s="64">
        <v>0.34</v>
      </c>
      <c r="R8" s="64">
        <v>0.6</v>
      </c>
      <c r="S8" s="64">
        <v>2.2999999999999998</v>
      </c>
      <c r="T8" s="64">
        <v>0.28999999999999998</v>
      </c>
      <c r="U8" s="64">
        <v>0.39</v>
      </c>
      <c r="V8" s="64">
        <v>0.08</v>
      </c>
      <c r="W8" s="64">
        <v>0.45</v>
      </c>
      <c r="X8" s="64">
        <v>0.03</v>
      </c>
      <c r="Y8" s="64">
        <v>0.02</v>
      </c>
      <c r="Z8" s="64">
        <v>2.61</v>
      </c>
      <c r="AA8" s="64">
        <v>0.02</v>
      </c>
      <c r="AB8" s="64">
        <v>0.01</v>
      </c>
      <c r="AC8" s="64">
        <v>0.1</v>
      </c>
      <c r="AD8" s="64">
        <v>0.08</v>
      </c>
      <c r="AE8" s="64">
        <v>1.22</v>
      </c>
      <c r="AF8" s="65">
        <f t="shared" si="0"/>
        <v>40.669999999999987</v>
      </c>
      <c r="AG8" s="66">
        <f t="shared" si="1"/>
        <v>37.409999999999997</v>
      </c>
      <c r="AH8" s="67">
        <f>SUM(N8,O8,Q8,S8,U8,W8,Y8,AA8,AC8,AE8)</f>
        <v>15.919999999999998</v>
      </c>
      <c r="AI8" s="68">
        <f t="shared" si="3"/>
        <v>53.33</v>
      </c>
      <c r="AJ8" s="13">
        <f t="shared" si="4"/>
        <v>0.39144332431767898</v>
      </c>
      <c r="AK8" s="13">
        <f t="shared" si="5"/>
        <v>2.3498743718592965</v>
      </c>
      <c r="AL8" s="13">
        <f t="shared" si="6"/>
        <v>0.7626101631351957</v>
      </c>
      <c r="AM8" s="68">
        <f t="shared" si="7"/>
        <v>93.999999999999986</v>
      </c>
      <c r="AN8" s="64">
        <v>0.01</v>
      </c>
      <c r="AO8" s="64">
        <v>0.01</v>
      </c>
      <c r="AP8" s="64">
        <v>0.01</v>
      </c>
      <c r="AQ8" s="64">
        <v>0.01</v>
      </c>
    </row>
    <row r="9" spans="1:43" ht="15.75">
      <c r="A9" s="78"/>
      <c r="B9" s="3" t="s">
        <v>11</v>
      </c>
      <c r="C9" s="64">
        <v>0.05</v>
      </c>
      <c r="D9" s="64">
        <v>0.52</v>
      </c>
      <c r="E9" s="64">
        <v>7.0000000000000007E-2</v>
      </c>
      <c r="F9" s="64">
        <v>0.09</v>
      </c>
      <c r="G9" s="64">
        <v>24.64</v>
      </c>
      <c r="H9" s="64">
        <v>3.16</v>
      </c>
      <c r="I9" s="64">
        <v>0.28000000000000003</v>
      </c>
      <c r="J9" s="64">
        <v>0.05</v>
      </c>
      <c r="K9" s="64">
        <v>8.2200000000000006</v>
      </c>
      <c r="L9" s="64">
        <v>0.91</v>
      </c>
      <c r="M9" s="64">
        <v>32.19</v>
      </c>
      <c r="N9" s="64">
        <v>0.02</v>
      </c>
      <c r="O9" s="64">
        <v>15.45</v>
      </c>
      <c r="P9" s="64">
        <v>7.0000000000000007E-2</v>
      </c>
      <c r="Q9" s="64">
        <v>0.26</v>
      </c>
      <c r="R9" s="64">
        <v>0.37</v>
      </c>
      <c r="S9" s="64">
        <v>1.19</v>
      </c>
      <c r="T9" s="64">
        <v>0.43</v>
      </c>
      <c r="U9" s="64">
        <v>0.43</v>
      </c>
      <c r="V9" s="64">
        <v>0.1</v>
      </c>
      <c r="W9" s="64">
        <v>0.65</v>
      </c>
      <c r="X9" s="64">
        <v>0.04</v>
      </c>
      <c r="Y9" s="64">
        <v>0.03</v>
      </c>
      <c r="Z9" s="64">
        <v>3.84</v>
      </c>
      <c r="AA9" s="64">
        <v>0.05</v>
      </c>
      <c r="AB9" s="64">
        <v>0.02</v>
      </c>
      <c r="AC9" s="64">
        <v>0.14000000000000001</v>
      </c>
      <c r="AD9" s="64">
        <v>0.03</v>
      </c>
      <c r="AE9" s="64">
        <v>3.67</v>
      </c>
      <c r="AF9" s="65">
        <f t="shared" si="0"/>
        <v>38.290000000000006</v>
      </c>
      <c r="AG9" s="66">
        <f t="shared" si="1"/>
        <v>36.819999999999993</v>
      </c>
      <c r="AH9" s="67">
        <f t="shared" si="2"/>
        <v>21.89</v>
      </c>
      <c r="AI9" s="68">
        <f t="shared" si="3"/>
        <v>58.709999999999994</v>
      </c>
      <c r="AJ9" s="13">
        <f t="shared" si="4"/>
        <v>0.57168973622355701</v>
      </c>
      <c r="AK9" s="13">
        <f t="shared" si="5"/>
        <v>1.6820465966194607</v>
      </c>
      <c r="AL9" s="13">
        <f t="shared" si="6"/>
        <v>0.65218872423777907</v>
      </c>
      <c r="AM9" s="68">
        <f t="shared" si="7"/>
        <v>97</v>
      </c>
      <c r="AN9" s="64">
        <v>0.01</v>
      </c>
      <c r="AO9" s="64">
        <v>0</v>
      </c>
      <c r="AP9" s="64">
        <v>0.01</v>
      </c>
      <c r="AQ9" s="64">
        <v>0.01</v>
      </c>
    </row>
    <row r="10" spans="1:43" ht="15.75">
      <c r="A10" s="78"/>
      <c r="B10" s="3" t="s">
        <v>12</v>
      </c>
      <c r="C10" s="64">
        <v>0.06</v>
      </c>
      <c r="D10" s="64">
        <v>0.84</v>
      </c>
      <c r="E10" s="64">
        <v>0.22</v>
      </c>
      <c r="F10" s="64">
        <v>0.13</v>
      </c>
      <c r="G10" s="64">
        <v>26.12</v>
      </c>
      <c r="H10" s="64">
        <v>4.32</v>
      </c>
      <c r="I10" s="64">
        <v>0.31</v>
      </c>
      <c r="J10" s="64">
        <v>0.1</v>
      </c>
      <c r="K10" s="64">
        <v>8.85</v>
      </c>
      <c r="L10" s="64">
        <v>0.59</v>
      </c>
      <c r="M10" s="64">
        <v>32.57</v>
      </c>
      <c r="N10" s="64">
        <v>7.0000000000000007E-2</v>
      </c>
      <c r="O10" s="64">
        <v>12.100000000000001</v>
      </c>
      <c r="P10" s="64">
        <v>0.12</v>
      </c>
      <c r="Q10" s="64">
        <v>0.43</v>
      </c>
      <c r="R10" s="64">
        <v>0.56000000000000005</v>
      </c>
      <c r="S10" s="64">
        <v>2.17</v>
      </c>
      <c r="T10" s="64">
        <v>0.06</v>
      </c>
      <c r="U10" s="64">
        <v>0.36</v>
      </c>
      <c r="V10" s="64">
        <v>0.11</v>
      </c>
      <c r="W10" s="64">
        <v>0.62</v>
      </c>
      <c r="X10" s="64">
        <v>0.05</v>
      </c>
      <c r="Y10" s="64">
        <v>0.04</v>
      </c>
      <c r="Z10" s="64">
        <v>1.62</v>
      </c>
      <c r="AA10" s="64">
        <v>0.02</v>
      </c>
      <c r="AB10" s="64">
        <v>0.02</v>
      </c>
      <c r="AC10" s="64">
        <v>0.19</v>
      </c>
      <c r="AD10" s="64">
        <v>0.01</v>
      </c>
      <c r="AE10" s="64">
        <v>1.31</v>
      </c>
      <c r="AF10" s="65">
        <f t="shared" si="0"/>
        <v>38.269999999999996</v>
      </c>
      <c r="AG10" s="66">
        <f t="shared" si="1"/>
        <v>38.419999999999995</v>
      </c>
      <c r="AH10" s="67">
        <f t="shared" si="2"/>
        <v>17.309999999999999</v>
      </c>
      <c r="AI10" s="68">
        <f t="shared" si="3"/>
        <v>55.72999999999999</v>
      </c>
      <c r="AJ10" s="13">
        <f t="shared" si="4"/>
        <v>0.45231251633133002</v>
      </c>
      <c r="AK10" s="13">
        <f t="shared" si="5"/>
        <v>2.2195262853841711</v>
      </c>
      <c r="AL10" s="13">
        <f t="shared" si="6"/>
        <v>0.68670375022429575</v>
      </c>
      <c r="AM10" s="68">
        <f t="shared" si="7"/>
        <v>93.999999999999986</v>
      </c>
      <c r="AN10" s="64">
        <v>0.01</v>
      </c>
      <c r="AO10" s="64">
        <v>0.01</v>
      </c>
      <c r="AP10" s="64">
        <v>0</v>
      </c>
      <c r="AQ10" s="64">
        <v>0.01</v>
      </c>
    </row>
    <row r="11" spans="1:43" ht="15.75">
      <c r="A11" s="78" t="s">
        <v>151</v>
      </c>
      <c r="B11" s="3" t="s">
        <v>4</v>
      </c>
      <c r="C11" s="64">
        <v>0.1</v>
      </c>
      <c r="D11" s="64">
        <v>0.48</v>
      </c>
      <c r="E11" s="64">
        <v>0.12</v>
      </c>
      <c r="F11" s="64">
        <v>0.09</v>
      </c>
      <c r="G11" s="64">
        <v>23.23</v>
      </c>
      <c r="H11" s="64">
        <v>4.87</v>
      </c>
      <c r="I11" s="64">
        <v>0.23</v>
      </c>
      <c r="J11" s="64">
        <v>0.12</v>
      </c>
      <c r="K11" s="64">
        <v>8.17</v>
      </c>
      <c r="L11" s="64">
        <v>2.13</v>
      </c>
      <c r="M11" s="64">
        <v>33.61</v>
      </c>
      <c r="N11" s="64">
        <v>7.0000000000000007E-2</v>
      </c>
      <c r="O11" s="64">
        <v>13.079999999999998</v>
      </c>
      <c r="P11" s="64">
        <v>0.37</v>
      </c>
      <c r="Q11" s="64">
        <v>0.22</v>
      </c>
      <c r="R11" s="64">
        <v>0.4</v>
      </c>
      <c r="S11" s="64">
        <v>2.06</v>
      </c>
      <c r="T11" s="64">
        <v>0.44</v>
      </c>
      <c r="U11" s="64">
        <v>0.55000000000000004</v>
      </c>
      <c r="V11" s="64">
        <v>0.21</v>
      </c>
      <c r="W11" s="64">
        <v>0.74</v>
      </c>
      <c r="X11" s="64">
        <v>0.05</v>
      </c>
      <c r="Y11" s="64">
        <v>0.14000000000000001</v>
      </c>
      <c r="Z11" s="64">
        <v>2.75</v>
      </c>
      <c r="AA11" s="64">
        <v>0.02</v>
      </c>
      <c r="AB11" s="64">
        <v>0.02</v>
      </c>
      <c r="AC11" s="64">
        <v>0.2</v>
      </c>
      <c r="AD11" s="64">
        <v>0.05</v>
      </c>
      <c r="AE11" s="64">
        <v>3.47</v>
      </c>
      <c r="AF11" s="65">
        <f t="shared" si="0"/>
        <v>36.099999999999994</v>
      </c>
      <c r="AG11" s="66">
        <f t="shared" si="1"/>
        <v>41.349999999999994</v>
      </c>
      <c r="AH11" s="67">
        <f t="shared" si="2"/>
        <v>20.549999999999997</v>
      </c>
      <c r="AI11" s="68">
        <f t="shared" si="3"/>
        <v>61.899999999999991</v>
      </c>
      <c r="AJ11" s="13">
        <f t="shared" si="4"/>
        <v>0.56925207756232687</v>
      </c>
      <c r="AK11" s="13">
        <f t="shared" si="5"/>
        <v>2.0121654501216546</v>
      </c>
      <c r="AL11" s="13">
        <f t="shared" si="6"/>
        <v>0.58319870759289172</v>
      </c>
      <c r="AM11" s="68">
        <f t="shared" si="7"/>
        <v>97.999999999999986</v>
      </c>
      <c r="AN11" s="64">
        <v>0</v>
      </c>
      <c r="AO11" s="64">
        <v>0.01</v>
      </c>
      <c r="AP11" s="64">
        <v>0</v>
      </c>
      <c r="AQ11" s="64">
        <v>0</v>
      </c>
    </row>
    <row r="12" spans="1:43" ht="15.75">
      <c r="A12" s="78"/>
      <c r="B12" s="3" t="s">
        <v>5</v>
      </c>
      <c r="C12" s="64">
        <v>0.03</v>
      </c>
      <c r="D12" s="64">
        <v>0.53</v>
      </c>
      <c r="E12" s="64">
        <v>0.12</v>
      </c>
      <c r="F12" s="64">
        <v>0.09</v>
      </c>
      <c r="G12" s="64">
        <v>24.72</v>
      </c>
      <c r="H12" s="64">
        <v>4.9800000000000004</v>
      </c>
      <c r="I12" s="64">
        <v>0.22</v>
      </c>
      <c r="J12" s="64">
        <v>0.06</v>
      </c>
      <c r="K12" s="64">
        <v>7.59</v>
      </c>
      <c r="L12" s="64">
        <v>0.92</v>
      </c>
      <c r="M12" s="64">
        <v>38.019999999999996</v>
      </c>
      <c r="N12" s="64">
        <v>0</v>
      </c>
      <c r="O12" s="64">
        <v>13.510000000000002</v>
      </c>
      <c r="P12" s="64">
        <v>0.13</v>
      </c>
      <c r="Q12" s="64">
        <v>0.26</v>
      </c>
      <c r="R12" s="64">
        <v>0.43</v>
      </c>
      <c r="S12" s="64">
        <v>1.29</v>
      </c>
      <c r="T12" s="64">
        <v>0.23</v>
      </c>
      <c r="U12" s="64">
        <v>0.28000000000000003</v>
      </c>
      <c r="V12" s="64">
        <v>7.0000000000000007E-2</v>
      </c>
      <c r="W12" s="64">
        <v>0.38</v>
      </c>
      <c r="X12" s="64">
        <v>0.03</v>
      </c>
      <c r="Y12" s="64">
        <v>0.08</v>
      </c>
      <c r="Z12" s="64">
        <v>2.7</v>
      </c>
      <c r="AA12" s="64">
        <v>0.05</v>
      </c>
      <c r="AB12" s="64">
        <v>0.01</v>
      </c>
      <c r="AC12" s="64">
        <v>0.09</v>
      </c>
      <c r="AD12" s="64">
        <v>7.0000000000000007E-2</v>
      </c>
      <c r="AE12" s="64">
        <v>3.09</v>
      </c>
      <c r="AF12" s="65">
        <f t="shared" si="0"/>
        <v>36.339999999999989</v>
      </c>
      <c r="AG12" s="66">
        <f t="shared" si="1"/>
        <v>44.629999999999995</v>
      </c>
      <c r="AH12" s="67">
        <f t="shared" si="2"/>
        <v>19.03</v>
      </c>
      <c r="AI12" s="68">
        <f t="shared" si="3"/>
        <v>63.66</v>
      </c>
      <c r="AJ12" s="13">
        <f t="shared" si="4"/>
        <v>0.52366538249862427</v>
      </c>
      <c r="AK12" s="13">
        <f t="shared" si="5"/>
        <v>2.3452443510246974</v>
      </c>
      <c r="AL12" s="13">
        <f t="shared" si="6"/>
        <v>0.57084511467169319</v>
      </c>
      <c r="AM12" s="68">
        <f t="shared" si="7"/>
        <v>99.999999999999986</v>
      </c>
      <c r="AN12" s="64">
        <v>0</v>
      </c>
      <c r="AO12" s="64">
        <v>0.01</v>
      </c>
      <c r="AP12" s="64">
        <v>0</v>
      </c>
      <c r="AQ12" s="64">
        <v>0.01</v>
      </c>
    </row>
    <row r="13" spans="1:43" ht="15.75">
      <c r="A13" s="78"/>
      <c r="B13" s="3" t="s">
        <v>6</v>
      </c>
      <c r="C13" s="64">
        <v>0.05</v>
      </c>
      <c r="D13" s="64">
        <v>0.49</v>
      </c>
      <c r="E13" s="64">
        <v>0.27</v>
      </c>
      <c r="F13" s="64">
        <v>0.12</v>
      </c>
      <c r="G13" s="64">
        <v>24.39</v>
      </c>
      <c r="H13" s="64">
        <v>4.6100000000000003</v>
      </c>
      <c r="I13" s="64">
        <v>0.5</v>
      </c>
      <c r="J13" s="64">
        <v>0.13</v>
      </c>
      <c r="K13" s="64">
        <v>8.7899999999999991</v>
      </c>
      <c r="L13" s="64">
        <v>1.19</v>
      </c>
      <c r="M13" s="64">
        <v>33.17</v>
      </c>
      <c r="N13" s="64">
        <v>0.14000000000000001</v>
      </c>
      <c r="O13" s="64">
        <v>15.2</v>
      </c>
      <c r="P13" s="64">
        <v>0.34</v>
      </c>
      <c r="Q13" s="64">
        <v>0.25</v>
      </c>
      <c r="R13" s="64">
        <v>0.37</v>
      </c>
      <c r="S13" s="64">
        <v>2.11</v>
      </c>
      <c r="T13" s="64">
        <v>0.65</v>
      </c>
      <c r="U13" s="64">
        <v>0.59</v>
      </c>
      <c r="V13" s="64">
        <v>0.17</v>
      </c>
      <c r="W13" s="64">
        <v>1.02</v>
      </c>
      <c r="X13" s="64">
        <v>0.06</v>
      </c>
      <c r="Y13" s="64">
        <v>0.08</v>
      </c>
      <c r="Z13" s="64">
        <v>2.74</v>
      </c>
      <c r="AA13" s="64">
        <v>0.03</v>
      </c>
      <c r="AB13" s="64">
        <v>0.01</v>
      </c>
      <c r="AC13" s="64">
        <v>0.38</v>
      </c>
      <c r="AD13" s="64">
        <v>0.04</v>
      </c>
      <c r="AE13" s="64">
        <v>4.09</v>
      </c>
      <c r="AF13" s="65">
        <f t="shared" si="0"/>
        <v>38.270000000000003</v>
      </c>
      <c r="AG13" s="66">
        <f t="shared" si="1"/>
        <v>39.840000000000003</v>
      </c>
      <c r="AH13" s="67">
        <f t="shared" si="2"/>
        <v>23.889999999999997</v>
      </c>
      <c r="AI13" s="68">
        <f t="shared" si="3"/>
        <v>63.730000000000004</v>
      </c>
      <c r="AJ13" s="13">
        <f t="shared" si="4"/>
        <v>0.62424875881891806</v>
      </c>
      <c r="AK13" s="13">
        <f t="shared" si="5"/>
        <v>1.6676433654248644</v>
      </c>
      <c r="AL13" s="13">
        <f t="shared" si="6"/>
        <v>0.60050211831162714</v>
      </c>
      <c r="AM13" s="68">
        <f t="shared" si="7"/>
        <v>102</v>
      </c>
      <c r="AN13" s="64">
        <v>0.01</v>
      </c>
      <c r="AO13" s="64">
        <v>0.01</v>
      </c>
      <c r="AP13" s="64">
        <v>0</v>
      </c>
      <c r="AQ13" s="64">
        <v>0</v>
      </c>
    </row>
    <row r="14" spans="1:43" ht="15.75">
      <c r="A14" s="78"/>
      <c r="B14" s="3" t="s">
        <v>7</v>
      </c>
      <c r="C14" s="64">
        <v>0.04</v>
      </c>
      <c r="D14" s="64">
        <v>0.61</v>
      </c>
      <c r="E14" s="64">
        <v>0.25</v>
      </c>
      <c r="F14" s="64">
        <v>0.08</v>
      </c>
      <c r="G14" s="64">
        <v>24.19</v>
      </c>
      <c r="H14" s="64">
        <v>5.52</v>
      </c>
      <c r="I14" s="64">
        <v>0.19</v>
      </c>
      <c r="J14" s="64">
        <v>0.06</v>
      </c>
      <c r="K14" s="64">
        <v>8.3800000000000008</v>
      </c>
      <c r="L14" s="64">
        <v>1.44</v>
      </c>
      <c r="M14" s="64">
        <v>38.950000000000003</v>
      </c>
      <c r="N14" s="64">
        <v>0.08</v>
      </c>
      <c r="O14" s="64">
        <v>11.600000000000001</v>
      </c>
      <c r="P14" s="64">
        <v>0.09</v>
      </c>
      <c r="Q14" s="64">
        <v>0.57999999999999996</v>
      </c>
      <c r="R14" s="64">
        <v>0.73</v>
      </c>
      <c r="S14" s="64">
        <v>1.21</v>
      </c>
      <c r="T14" s="64">
        <v>0.19</v>
      </c>
      <c r="U14" s="64">
        <v>0.27</v>
      </c>
      <c r="V14" s="64">
        <v>0.14000000000000001</v>
      </c>
      <c r="W14" s="64">
        <v>0.52</v>
      </c>
      <c r="X14" s="64">
        <v>0.03</v>
      </c>
      <c r="Y14" s="64">
        <v>0.02</v>
      </c>
      <c r="Z14" s="64">
        <v>2.37</v>
      </c>
      <c r="AA14" s="64">
        <v>0.04</v>
      </c>
      <c r="AB14" s="64">
        <v>0.01</v>
      </c>
      <c r="AC14" s="64">
        <v>0.12</v>
      </c>
      <c r="AD14" s="64">
        <v>0.06</v>
      </c>
      <c r="AE14" s="64">
        <v>2.19</v>
      </c>
      <c r="AF14" s="65">
        <f t="shared" si="0"/>
        <v>36.329999999999991</v>
      </c>
      <c r="AG14" s="66">
        <f t="shared" si="1"/>
        <v>47.04</v>
      </c>
      <c r="AH14" s="67">
        <f t="shared" si="2"/>
        <v>16.63</v>
      </c>
      <c r="AI14" s="68">
        <f t="shared" si="3"/>
        <v>63.67</v>
      </c>
      <c r="AJ14" s="13">
        <f t="shared" si="4"/>
        <v>0.45774841728598964</v>
      </c>
      <c r="AK14" s="13">
        <f t="shared" si="5"/>
        <v>2.8286229705351773</v>
      </c>
      <c r="AL14" s="13">
        <f t="shared" si="6"/>
        <v>0.57059839798963385</v>
      </c>
      <c r="AM14" s="68">
        <f t="shared" si="7"/>
        <v>100</v>
      </c>
      <c r="AN14" s="64">
        <v>0.01</v>
      </c>
      <c r="AO14" s="64">
        <v>0.01</v>
      </c>
      <c r="AP14" s="64">
        <v>0.01</v>
      </c>
      <c r="AQ14" s="64">
        <v>0.01</v>
      </c>
    </row>
    <row r="15" spans="1:43" ht="15.75">
      <c r="A15" s="78"/>
      <c r="B15" s="3" t="s">
        <v>8</v>
      </c>
      <c r="C15" s="64">
        <v>0.05</v>
      </c>
      <c r="D15" s="64">
        <v>0.59</v>
      </c>
      <c r="E15" s="64">
        <v>0.18</v>
      </c>
      <c r="F15" s="64">
        <v>0.08</v>
      </c>
      <c r="G15" s="64">
        <v>24.29</v>
      </c>
      <c r="H15" s="64">
        <v>5.41</v>
      </c>
      <c r="I15" s="64">
        <v>0.19</v>
      </c>
      <c r="J15" s="64">
        <v>0.06</v>
      </c>
      <c r="K15" s="64">
        <v>8.3000000000000007</v>
      </c>
      <c r="L15" s="64">
        <v>1.51</v>
      </c>
      <c r="M15" s="64">
        <v>35.75</v>
      </c>
      <c r="N15" s="64">
        <v>0.01</v>
      </c>
      <c r="O15" s="64">
        <v>13.010000000000002</v>
      </c>
      <c r="P15" s="64">
        <v>0.06</v>
      </c>
      <c r="Q15" s="64">
        <v>0.31</v>
      </c>
      <c r="R15" s="64">
        <v>0.41</v>
      </c>
      <c r="S15" s="64">
        <v>1.33</v>
      </c>
      <c r="T15" s="64">
        <v>0.33</v>
      </c>
      <c r="U15" s="64">
        <v>0.28000000000000003</v>
      </c>
      <c r="V15" s="64">
        <v>0.14000000000000001</v>
      </c>
      <c r="W15" s="64">
        <v>0.54</v>
      </c>
      <c r="X15" s="64">
        <v>0.04</v>
      </c>
      <c r="Y15" s="64">
        <v>0.03</v>
      </c>
      <c r="Z15" s="64">
        <v>2.63</v>
      </c>
      <c r="AA15" s="64">
        <v>0.02</v>
      </c>
      <c r="AB15" s="64">
        <v>0.01</v>
      </c>
      <c r="AC15" s="64">
        <v>0.12</v>
      </c>
      <c r="AD15" s="64">
        <v>0.09</v>
      </c>
      <c r="AE15" s="64">
        <v>2.21</v>
      </c>
      <c r="AF15" s="65">
        <f t="shared" si="0"/>
        <v>36.69</v>
      </c>
      <c r="AG15" s="66">
        <f t="shared" si="1"/>
        <v>43.449999999999996</v>
      </c>
      <c r="AH15" s="67">
        <f t="shared" si="2"/>
        <v>17.86</v>
      </c>
      <c r="AI15" s="68">
        <f t="shared" si="3"/>
        <v>61.309999999999995</v>
      </c>
      <c r="AJ15" s="13">
        <f t="shared" si="4"/>
        <v>0.48678113927500682</v>
      </c>
      <c r="AK15" s="13">
        <f t="shared" si="5"/>
        <v>2.432810750279955</v>
      </c>
      <c r="AL15" s="13">
        <f t="shared" si="6"/>
        <v>0.59843418691893657</v>
      </c>
      <c r="AM15" s="68">
        <f t="shared" si="7"/>
        <v>98</v>
      </c>
      <c r="AN15" s="64">
        <v>0.01</v>
      </c>
      <c r="AO15" s="64">
        <v>0.01</v>
      </c>
      <c r="AP15" s="64">
        <v>0</v>
      </c>
      <c r="AQ15" s="64">
        <v>0</v>
      </c>
    </row>
    <row r="16" spans="1:43" ht="15.75">
      <c r="A16" s="78"/>
      <c r="B16" s="3" t="s">
        <v>13</v>
      </c>
      <c r="C16" s="64">
        <v>0.03</v>
      </c>
      <c r="D16" s="64">
        <v>0.47</v>
      </c>
      <c r="E16" s="64">
        <v>0.17</v>
      </c>
      <c r="F16" s="64">
        <v>0.08</v>
      </c>
      <c r="G16" s="64">
        <v>22.3</v>
      </c>
      <c r="H16" s="64">
        <v>3.16</v>
      </c>
      <c r="I16" s="64">
        <v>0.28000000000000003</v>
      </c>
      <c r="J16" s="64">
        <v>0.05</v>
      </c>
      <c r="K16" s="64">
        <v>13.79</v>
      </c>
      <c r="L16" s="64">
        <v>0.7</v>
      </c>
      <c r="M16" s="64">
        <v>34.36</v>
      </c>
      <c r="N16" s="64">
        <v>0.01</v>
      </c>
      <c r="O16" s="64">
        <v>14.96</v>
      </c>
      <c r="P16" s="64">
        <v>0.23</v>
      </c>
      <c r="Q16" s="64">
        <v>0.2</v>
      </c>
      <c r="R16" s="64">
        <v>0.4</v>
      </c>
      <c r="S16" s="64">
        <v>2.19</v>
      </c>
      <c r="T16" s="64">
        <v>0.31</v>
      </c>
      <c r="U16" s="64">
        <v>0.43</v>
      </c>
      <c r="V16" s="64">
        <v>0.1</v>
      </c>
      <c r="W16" s="64">
        <v>0.56000000000000005</v>
      </c>
      <c r="X16" s="64">
        <v>0.04</v>
      </c>
      <c r="Y16" s="64">
        <v>0.03</v>
      </c>
      <c r="Z16" s="64">
        <v>3.92</v>
      </c>
      <c r="AA16" s="64">
        <v>0.02</v>
      </c>
      <c r="AB16" s="64">
        <v>0.02</v>
      </c>
      <c r="AC16" s="64">
        <v>0.16</v>
      </c>
      <c r="AD16" s="64">
        <v>0.04</v>
      </c>
      <c r="AE16" s="64">
        <v>2.97</v>
      </c>
      <c r="AF16" s="65">
        <f t="shared" si="0"/>
        <v>41.550000000000004</v>
      </c>
      <c r="AG16" s="66">
        <f t="shared" si="1"/>
        <v>38.919999999999995</v>
      </c>
      <c r="AH16" s="67">
        <f t="shared" si="2"/>
        <v>21.529999999999998</v>
      </c>
      <c r="AI16" s="68">
        <f t="shared" si="3"/>
        <v>60.449999999999989</v>
      </c>
      <c r="AJ16" s="13">
        <f t="shared" si="4"/>
        <v>0.51817087845968701</v>
      </c>
      <c r="AK16" s="13">
        <f t="shared" si="5"/>
        <v>1.807710171853228</v>
      </c>
      <c r="AL16" s="13">
        <f t="shared" si="6"/>
        <v>0.68734491315136492</v>
      </c>
      <c r="AM16" s="68">
        <f t="shared" si="7"/>
        <v>102</v>
      </c>
      <c r="AN16" s="64">
        <v>0.01</v>
      </c>
      <c r="AO16" s="64">
        <v>0.01</v>
      </c>
      <c r="AP16" s="64">
        <v>0</v>
      </c>
      <c r="AQ16" s="64">
        <v>0</v>
      </c>
    </row>
    <row r="17" spans="1:43" ht="15.75">
      <c r="A17" s="78"/>
      <c r="B17" s="3" t="s">
        <v>14</v>
      </c>
      <c r="C17" s="64">
        <v>0.04</v>
      </c>
      <c r="D17" s="64">
        <v>0.53</v>
      </c>
      <c r="E17" s="64">
        <v>0.12</v>
      </c>
      <c r="F17" s="64">
        <v>0.09</v>
      </c>
      <c r="G17" s="64">
        <v>23.58</v>
      </c>
      <c r="H17" s="64">
        <v>5.21</v>
      </c>
      <c r="I17" s="64">
        <v>0.23</v>
      </c>
      <c r="J17" s="64">
        <v>7.0000000000000007E-2</v>
      </c>
      <c r="K17" s="64">
        <v>9.2899999999999991</v>
      </c>
      <c r="L17" s="64">
        <v>0.41</v>
      </c>
      <c r="M17" s="64">
        <v>35.729999999999997</v>
      </c>
      <c r="N17" s="64">
        <v>0.01</v>
      </c>
      <c r="O17" s="64">
        <v>14.89</v>
      </c>
      <c r="P17" s="64">
        <v>0.06</v>
      </c>
      <c r="Q17" s="64">
        <v>0.24</v>
      </c>
      <c r="R17" s="64">
        <v>0.4</v>
      </c>
      <c r="S17" s="64">
        <v>1.34</v>
      </c>
      <c r="T17" s="64">
        <v>0.25</v>
      </c>
      <c r="U17" s="64">
        <v>0.34</v>
      </c>
      <c r="V17" s="64">
        <v>0.09</v>
      </c>
      <c r="W17" s="64">
        <v>0.51</v>
      </c>
      <c r="X17" s="64">
        <v>0.08</v>
      </c>
      <c r="Y17" s="64">
        <v>0.03</v>
      </c>
      <c r="Z17" s="64">
        <v>2.98</v>
      </c>
      <c r="AA17" s="64">
        <v>0.02</v>
      </c>
      <c r="AB17" s="64">
        <v>0.01</v>
      </c>
      <c r="AC17" s="64">
        <v>0.1</v>
      </c>
      <c r="AD17" s="64">
        <v>0.03</v>
      </c>
      <c r="AE17" s="64">
        <v>3.28</v>
      </c>
      <c r="AF17" s="65">
        <f t="shared" si="0"/>
        <v>37.189999999999991</v>
      </c>
      <c r="AG17" s="66">
        <f t="shared" si="1"/>
        <v>42.05</v>
      </c>
      <c r="AH17" s="67">
        <f t="shared" si="2"/>
        <v>20.760000000000005</v>
      </c>
      <c r="AI17" s="68">
        <f t="shared" si="3"/>
        <v>62.81</v>
      </c>
      <c r="AJ17" s="13">
        <f t="shared" si="4"/>
        <v>0.55821457381016426</v>
      </c>
      <c r="AK17" s="13">
        <f t="shared" si="5"/>
        <v>2.02552986512524</v>
      </c>
      <c r="AL17" s="13">
        <f t="shared" si="6"/>
        <v>0.59210316828530474</v>
      </c>
      <c r="AM17" s="68">
        <f t="shared" si="7"/>
        <v>100</v>
      </c>
      <c r="AN17" s="64">
        <v>0.01</v>
      </c>
      <c r="AO17" s="64">
        <v>0.01</v>
      </c>
      <c r="AP17" s="64">
        <v>0.01</v>
      </c>
      <c r="AQ17" s="64">
        <v>0.01</v>
      </c>
    </row>
    <row r="18" spans="1:43" ht="15.75">
      <c r="A18" s="78"/>
      <c r="B18" s="3" t="s">
        <v>15</v>
      </c>
      <c r="C18" s="64">
        <v>0.04</v>
      </c>
      <c r="D18" s="64">
        <v>0.57999999999999996</v>
      </c>
      <c r="E18" s="64">
        <v>0.14000000000000001</v>
      </c>
      <c r="F18" s="64">
        <v>7.0000000000000007E-2</v>
      </c>
      <c r="G18" s="64">
        <v>23.28</v>
      </c>
      <c r="H18" s="64">
        <v>6.02</v>
      </c>
      <c r="I18" s="64">
        <v>0.19</v>
      </c>
      <c r="J18" s="64">
        <v>0.06</v>
      </c>
      <c r="K18" s="64">
        <v>7.2</v>
      </c>
      <c r="L18" s="64">
        <v>1.0900000000000001</v>
      </c>
      <c r="M18" s="64">
        <v>39.340000000000003</v>
      </c>
      <c r="N18" s="64">
        <v>0</v>
      </c>
      <c r="O18" s="64">
        <v>13.75</v>
      </c>
      <c r="P18" s="64">
        <v>0.11</v>
      </c>
      <c r="Q18" s="64">
        <v>0.24</v>
      </c>
      <c r="R18" s="64">
        <v>0.41</v>
      </c>
      <c r="S18" s="64">
        <v>1.3</v>
      </c>
      <c r="T18" s="64">
        <v>0.2</v>
      </c>
      <c r="U18" s="64">
        <v>0.22</v>
      </c>
      <c r="V18" s="64">
        <v>0.06</v>
      </c>
      <c r="W18" s="64">
        <v>0.27</v>
      </c>
      <c r="X18" s="64">
        <v>0.12</v>
      </c>
      <c r="Y18" s="64">
        <v>0.01</v>
      </c>
      <c r="Z18" s="64">
        <v>2.2599999999999998</v>
      </c>
      <c r="AA18" s="64">
        <v>0.03</v>
      </c>
      <c r="AB18" s="64">
        <v>0.01</v>
      </c>
      <c r="AC18" s="64">
        <v>0.05</v>
      </c>
      <c r="AD18" s="64">
        <v>0.04</v>
      </c>
      <c r="AE18" s="64">
        <v>2.89</v>
      </c>
      <c r="AF18" s="65">
        <f t="shared" si="0"/>
        <v>34.019999999999996</v>
      </c>
      <c r="AG18" s="66">
        <f t="shared" si="1"/>
        <v>47.22</v>
      </c>
      <c r="AH18" s="67">
        <f t="shared" si="2"/>
        <v>18.760000000000002</v>
      </c>
      <c r="AI18" s="68">
        <f t="shared" si="3"/>
        <v>65.98</v>
      </c>
      <c r="AJ18" s="13">
        <f t="shared" si="4"/>
        <v>0.55144032921810715</v>
      </c>
      <c r="AK18" s="13">
        <f t="shared" si="5"/>
        <v>2.5170575692963748</v>
      </c>
      <c r="AL18" s="13">
        <f t="shared" si="6"/>
        <v>0.5156107911488329</v>
      </c>
      <c r="AM18" s="68">
        <f t="shared" si="7"/>
        <v>100</v>
      </c>
      <c r="AN18" s="64">
        <v>0</v>
      </c>
      <c r="AO18" s="64">
        <v>0.01</v>
      </c>
      <c r="AP18" s="64">
        <v>0</v>
      </c>
      <c r="AQ18" s="64">
        <v>0.01</v>
      </c>
    </row>
    <row r="19" spans="1:43">
      <c r="G19" s="13"/>
      <c r="L19" s="13"/>
      <c r="M19" s="13"/>
      <c r="O19" s="13"/>
      <c r="AI19" s="68"/>
      <c r="AM19" s="68"/>
    </row>
    <row r="20" spans="1:43">
      <c r="G20" s="13"/>
      <c r="L20" s="13"/>
      <c r="M20" s="13"/>
      <c r="O20" s="13"/>
    </row>
  </sheetData>
  <mergeCells count="3">
    <mergeCell ref="A3:A10"/>
    <mergeCell ref="A11:A18"/>
    <mergeCell ref="A1:C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carcass traits</vt:lpstr>
      <vt:lpstr>meat quality</vt:lpstr>
      <vt:lpstr>chemical composition</vt:lpstr>
      <vt:lpstr>amino acids</vt:lpstr>
      <vt:lpstr>Breast Fatty Acid</vt:lpstr>
      <vt:lpstr>leg fatty acid</vt:lpstr>
      <vt:lpstr>'carcass traits'!OLE_LINK15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17T10:37:11Z</dcterms:modified>
</cp:coreProperties>
</file>